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sanglar/Google Drive/Eric paper Frontiers format/"/>
    </mc:Choice>
  </mc:AlternateContent>
  <xr:revisionPtr revIDLastSave="0" documentId="13_ncr:1_{E52D21E3-92B1-744B-A0C3-E468D83E59E6}" xr6:coauthVersionLast="45" xr6:coauthVersionMax="45" xr10:uidLastSave="{00000000-0000-0000-0000-000000000000}"/>
  <bookViews>
    <workbookView xWindow="3340" yWindow="1260" windowWidth="28860" windowHeight="18480" activeTab="1" xr2:uid="{00000000-000D-0000-FFFF-FFFF00000000}"/>
  </bookViews>
  <sheets>
    <sheet name="CEC clinical isolates" sheetId="10" r:id="rId1"/>
    <sheet name="DSY clinical isolates" sheetId="11" r:id="rId2"/>
    <sheet name="Results TI assay" sheetId="2" r:id="rId3"/>
    <sheet name="aa substitutions" sheetId="5" r:id="rId4"/>
    <sheet name="Data for Heat Map mod" sheetId="7" r:id="rId5"/>
  </sheets>
  <definedNames>
    <definedName name="_xlnm._FilterDatabase" localSheetId="0" hidden="1">'CEC clinical isolates'!$B$3:$H$3</definedName>
    <definedName name="_xlnm._FilterDatabase" localSheetId="4" hidden="1">'Data for Heat Map mod'!$B$3:$G$3</definedName>
    <definedName name="_xlnm._FilterDatabase" localSheetId="2" hidden="1">'Results TI assay'!$A$3:$J$3</definedName>
    <definedName name="_Ref3984928" localSheetId="1">'DSY clinical isolates'!$A$1</definedName>
    <definedName name="Requête1_CEC_data_isolates_TI" localSheetId="0">'CEC clinical isolates'!#REF!</definedName>
    <definedName name="Requête1_CEC_data_isolates_TI" localSheetId="2">'Results TI assay'!#REF!</definedName>
    <definedName name="Requête1_CEC_data_isolates_TI">#REF!</definedName>
  </definedNames>
  <calcPr calcId="191029"/>
</workbook>
</file>

<file path=xl/calcChain.xml><?xml version="1.0" encoding="utf-8"?>
<calcChain xmlns="http://schemas.openxmlformats.org/spreadsheetml/2006/main">
  <c r="AA161" i="2" l="1"/>
  <c r="Z161" i="2"/>
  <c r="U161" i="2"/>
  <c r="T161" i="2"/>
  <c r="O161" i="2"/>
  <c r="N161" i="2"/>
  <c r="I161" i="2"/>
  <c r="H161" i="2"/>
  <c r="AA160" i="2"/>
  <c r="Z160" i="2"/>
  <c r="U160" i="2"/>
  <c r="T160" i="2"/>
  <c r="O160" i="2"/>
  <c r="N160" i="2"/>
  <c r="I160" i="2"/>
  <c r="H160" i="2"/>
  <c r="AA159" i="2"/>
  <c r="Z159" i="2"/>
  <c r="U159" i="2"/>
  <c r="T159" i="2"/>
  <c r="O159" i="2"/>
  <c r="N159" i="2"/>
  <c r="I159" i="2"/>
  <c r="H159" i="2"/>
  <c r="AA158" i="2"/>
  <c r="Z158" i="2"/>
  <c r="U158" i="2"/>
  <c r="T158" i="2"/>
  <c r="O158" i="2"/>
  <c r="N158" i="2"/>
  <c r="I158" i="2"/>
  <c r="H158" i="2"/>
  <c r="AA157" i="2"/>
  <c r="Z157" i="2"/>
  <c r="U157" i="2"/>
  <c r="T157" i="2"/>
  <c r="O157" i="2"/>
  <c r="N157" i="2"/>
  <c r="I157" i="2"/>
  <c r="H157" i="2"/>
  <c r="AA156" i="2"/>
  <c r="Z156" i="2"/>
  <c r="U156" i="2"/>
  <c r="T156" i="2"/>
  <c r="O156" i="2"/>
  <c r="N156" i="2"/>
  <c r="I156" i="2"/>
  <c r="H156" i="2"/>
  <c r="AA155" i="2"/>
  <c r="Z155" i="2"/>
  <c r="U155" i="2"/>
  <c r="T155" i="2"/>
  <c r="O155" i="2"/>
  <c r="N155" i="2"/>
  <c r="I155" i="2"/>
  <c r="H155" i="2"/>
  <c r="AA154" i="2"/>
  <c r="Z154" i="2"/>
  <c r="U154" i="2"/>
  <c r="T154" i="2"/>
  <c r="O154" i="2"/>
  <c r="N154" i="2"/>
  <c r="I154" i="2"/>
  <c r="H154" i="2"/>
  <c r="AA153" i="2"/>
  <c r="Z153" i="2"/>
  <c r="U153" i="2"/>
  <c r="T153" i="2"/>
  <c r="O153" i="2"/>
  <c r="N153" i="2"/>
  <c r="I153" i="2"/>
  <c r="H153" i="2"/>
  <c r="AA152" i="2"/>
  <c r="Z152" i="2"/>
  <c r="U152" i="2"/>
  <c r="T152" i="2"/>
  <c r="O152" i="2"/>
  <c r="N152" i="2"/>
  <c r="I152" i="2"/>
  <c r="H152" i="2"/>
  <c r="AA151" i="2"/>
  <c r="Z151" i="2"/>
  <c r="U151" i="2"/>
  <c r="T151" i="2"/>
  <c r="O151" i="2"/>
  <c r="N151" i="2"/>
  <c r="I151" i="2"/>
  <c r="H151" i="2"/>
  <c r="AA150" i="2"/>
  <c r="Z150" i="2"/>
  <c r="U150" i="2"/>
  <c r="T150" i="2"/>
  <c r="O150" i="2"/>
  <c r="N150" i="2"/>
  <c r="I150" i="2"/>
  <c r="H150" i="2"/>
  <c r="AA149" i="2"/>
  <c r="Z149" i="2"/>
  <c r="U149" i="2"/>
  <c r="T149" i="2"/>
  <c r="O149" i="2"/>
  <c r="N149" i="2"/>
  <c r="I149" i="2"/>
  <c r="H149" i="2"/>
  <c r="AA148" i="2"/>
  <c r="Z148" i="2"/>
  <c r="U148" i="2"/>
  <c r="T148" i="2"/>
  <c r="O148" i="2"/>
  <c r="N148" i="2"/>
  <c r="I148" i="2"/>
  <c r="H148" i="2"/>
  <c r="AA147" i="2"/>
  <c r="Z147" i="2"/>
  <c r="U147" i="2"/>
  <c r="T147" i="2"/>
  <c r="O147" i="2"/>
  <c r="N147" i="2"/>
  <c r="I147" i="2"/>
  <c r="H147" i="2"/>
  <c r="AA146" i="2"/>
  <c r="Z146" i="2"/>
  <c r="U146" i="2"/>
  <c r="T146" i="2"/>
  <c r="O146" i="2"/>
  <c r="N146" i="2"/>
  <c r="I146" i="2"/>
  <c r="H146" i="2"/>
  <c r="AA145" i="2"/>
  <c r="Z145" i="2"/>
  <c r="U145" i="2"/>
  <c r="T145" i="2"/>
  <c r="O145" i="2"/>
  <c r="N145" i="2"/>
  <c r="I145" i="2"/>
  <c r="H145" i="2"/>
  <c r="AA144" i="2"/>
  <c r="Z144" i="2"/>
  <c r="U144" i="2"/>
  <c r="T144" i="2"/>
  <c r="O144" i="2"/>
  <c r="N144" i="2"/>
  <c r="I144" i="2"/>
  <c r="H144" i="2"/>
  <c r="AA143" i="2"/>
  <c r="Z143" i="2"/>
  <c r="U143" i="2"/>
  <c r="T143" i="2"/>
  <c r="O143" i="2"/>
  <c r="N143" i="2"/>
  <c r="I143" i="2"/>
  <c r="H143" i="2"/>
  <c r="AA142" i="2"/>
  <c r="Z142" i="2"/>
  <c r="U142" i="2"/>
  <c r="T142" i="2"/>
  <c r="O142" i="2"/>
  <c r="N142" i="2"/>
  <c r="I142" i="2"/>
  <c r="H142" i="2"/>
  <c r="AA141" i="2"/>
  <c r="Z141" i="2"/>
  <c r="U141" i="2"/>
  <c r="T141" i="2"/>
  <c r="O141" i="2"/>
  <c r="N141" i="2"/>
  <c r="I141" i="2"/>
  <c r="H141" i="2"/>
  <c r="AA140" i="2"/>
  <c r="Z140" i="2"/>
  <c r="U140" i="2"/>
  <c r="T140" i="2"/>
  <c r="O140" i="2"/>
  <c r="N140" i="2"/>
  <c r="I140" i="2"/>
  <c r="H140" i="2"/>
  <c r="AA139" i="2"/>
  <c r="Z139" i="2"/>
  <c r="U139" i="2"/>
  <c r="T139" i="2"/>
  <c r="O139" i="2"/>
  <c r="N139" i="2"/>
  <c r="I139" i="2"/>
  <c r="H139" i="2"/>
  <c r="AA138" i="2"/>
  <c r="Z138" i="2"/>
  <c r="U138" i="2"/>
  <c r="T138" i="2"/>
  <c r="O138" i="2"/>
  <c r="N138" i="2"/>
  <c r="I138" i="2"/>
  <c r="H138" i="2"/>
  <c r="AA137" i="2"/>
  <c r="Z137" i="2"/>
  <c r="U137" i="2"/>
  <c r="T137" i="2"/>
  <c r="O137" i="2"/>
  <c r="N137" i="2"/>
  <c r="I137" i="2"/>
  <c r="H137" i="2"/>
  <c r="AA136" i="2"/>
  <c r="Z136" i="2"/>
  <c r="U136" i="2"/>
  <c r="T136" i="2"/>
  <c r="O136" i="2"/>
  <c r="N136" i="2"/>
  <c r="I136" i="2"/>
  <c r="H136" i="2"/>
  <c r="AA135" i="2"/>
  <c r="Z135" i="2"/>
  <c r="U135" i="2"/>
  <c r="T135" i="2"/>
  <c r="O135" i="2"/>
  <c r="N135" i="2"/>
  <c r="I135" i="2"/>
  <c r="H135" i="2"/>
  <c r="AA134" i="2"/>
  <c r="Z134" i="2"/>
  <c r="U134" i="2"/>
  <c r="T134" i="2"/>
  <c r="O134" i="2"/>
  <c r="N134" i="2"/>
  <c r="I134" i="2"/>
  <c r="H134" i="2"/>
  <c r="AA133" i="2"/>
  <c r="Z133" i="2"/>
  <c r="U133" i="2"/>
  <c r="T133" i="2"/>
  <c r="O133" i="2"/>
  <c r="N133" i="2"/>
  <c r="I133" i="2"/>
  <c r="H133" i="2"/>
  <c r="AA132" i="2"/>
  <c r="Z132" i="2"/>
  <c r="U132" i="2"/>
  <c r="T132" i="2"/>
  <c r="O132" i="2"/>
  <c r="N132" i="2"/>
  <c r="I132" i="2"/>
  <c r="H132" i="2"/>
  <c r="AA131" i="2"/>
  <c r="Z131" i="2"/>
  <c r="U131" i="2"/>
  <c r="T131" i="2"/>
  <c r="O131" i="2"/>
  <c r="N131" i="2"/>
  <c r="I131" i="2"/>
  <c r="H131" i="2"/>
  <c r="AA130" i="2"/>
  <c r="Z130" i="2"/>
  <c r="U130" i="2"/>
  <c r="T130" i="2"/>
  <c r="O130" i="2"/>
  <c r="N130" i="2"/>
  <c r="I130" i="2"/>
  <c r="H130" i="2"/>
  <c r="AA129" i="2"/>
  <c r="Z129" i="2"/>
  <c r="U129" i="2"/>
  <c r="T129" i="2"/>
  <c r="O129" i="2"/>
  <c r="N129" i="2"/>
  <c r="I129" i="2"/>
  <c r="H129" i="2"/>
  <c r="AA128" i="2"/>
  <c r="Z128" i="2"/>
  <c r="U128" i="2"/>
  <c r="T128" i="2"/>
  <c r="O128" i="2"/>
  <c r="N128" i="2"/>
  <c r="I128" i="2"/>
  <c r="H128" i="2"/>
  <c r="AA127" i="2"/>
  <c r="Z127" i="2"/>
  <c r="U127" i="2"/>
  <c r="T127" i="2"/>
  <c r="O127" i="2"/>
  <c r="N127" i="2"/>
  <c r="I127" i="2"/>
  <c r="H127" i="2"/>
  <c r="AA126" i="2"/>
  <c r="Z126" i="2"/>
  <c r="U126" i="2"/>
  <c r="T126" i="2"/>
  <c r="O126" i="2"/>
  <c r="N126" i="2"/>
  <c r="I126" i="2"/>
  <c r="H126" i="2"/>
  <c r="AA125" i="2"/>
  <c r="Z125" i="2"/>
  <c r="U125" i="2"/>
  <c r="T125" i="2"/>
  <c r="O125" i="2"/>
  <c r="N125" i="2"/>
  <c r="I125" i="2"/>
  <c r="H125" i="2"/>
  <c r="AA124" i="2"/>
  <c r="Z124" i="2"/>
  <c r="U124" i="2"/>
  <c r="T124" i="2"/>
  <c r="O124" i="2"/>
  <c r="N124" i="2"/>
  <c r="I124" i="2"/>
  <c r="H124" i="2"/>
  <c r="AA123" i="2"/>
  <c r="Z123" i="2"/>
  <c r="U123" i="2"/>
  <c r="T123" i="2"/>
  <c r="O123" i="2"/>
  <c r="N123" i="2"/>
  <c r="I123" i="2"/>
  <c r="H123" i="2"/>
  <c r="AA122" i="2"/>
  <c r="Z122" i="2"/>
  <c r="U122" i="2"/>
  <c r="T122" i="2"/>
  <c r="O122" i="2"/>
  <c r="N122" i="2"/>
  <c r="I122" i="2"/>
  <c r="H122" i="2"/>
  <c r="AA121" i="2"/>
  <c r="Z121" i="2"/>
  <c r="U121" i="2"/>
  <c r="T121" i="2"/>
  <c r="O121" i="2"/>
  <c r="N121" i="2"/>
  <c r="I121" i="2"/>
  <c r="H121" i="2"/>
  <c r="AA120" i="2"/>
  <c r="Z120" i="2"/>
  <c r="U120" i="2"/>
  <c r="T120" i="2"/>
  <c r="O120" i="2"/>
  <c r="N120" i="2"/>
  <c r="I120" i="2"/>
  <c r="H120" i="2"/>
  <c r="AA119" i="2"/>
  <c r="Z119" i="2"/>
  <c r="U119" i="2"/>
  <c r="T119" i="2"/>
  <c r="O119" i="2"/>
  <c r="N119" i="2"/>
  <c r="I119" i="2"/>
  <c r="H119" i="2"/>
  <c r="AA118" i="2"/>
  <c r="Z118" i="2"/>
  <c r="U118" i="2"/>
  <c r="T118" i="2"/>
  <c r="O118" i="2"/>
  <c r="N118" i="2"/>
  <c r="I118" i="2"/>
  <c r="H118" i="2"/>
  <c r="AA117" i="2"/>
  <c r="Z117" i="2"/>
  <c r="U117" i="2"/>
  <c r="T117" i="2"/>
  <c r="O117" i="2"/>
  <c r="N117" i="2"/>
  <c r="I117" i="2"/>
  <c r="H117" i="2"/>
  <c r="AA116" i="2"/>
  <c r="Z116" i="2"/>
  <c r="U116" i="2"/>
  <c r="T116" i="2"/>
  <c r="O116" i="2"/>
  <c r="N116" i="2"/>
  <c r="I116" i="2"/>
  <c r="H116" i="2"/>
  <c r="AA115" i="2"/>
  <c r="Z115" i="2"/>
  <c r="U115" i="2"/>
  <c r="T115" i="2"/>
  <c r="O115" i="2"/>
  <c r="N115" i="2"/>
  <c r="I115" i="2"/>
  <c r="H115" i="2"/>
  <c r="AA114" i="2"/>
  <c r="Z114" i="2"/>
  <c r="U114" i="2"/>
  <c r="T114" i="2"/>
  <c r="O114" i="2"/>
  <c r="N114" i="2"/>
  <c r="I114" i="2"/>
  <c r="H114" i="2"/>
  <c r="AA113" i="2"/>
  <c r="Z113" i="2"/>
  <c r="U113" i="2"/>
  <c r="T113" i="2"/>
  <c r="O113" i="2"/>
  <c r="N113" i="2"/>
  <c r="I113" i="2"/>
  <c r="H113" i="2"/>
  <c r="AA112" i="2"/>
  <c r="Z112" i="2"/>
  <c r="U112" i="2"/>
  <c r="T112" i="2"/>
  <c r="O112" i="2"/>
  <c r="N112" i="2"/>
  <c r="I112" i="2"/>
  <c r="H112" i="2"/>
  <c r="AA111" i="2"/>
  <c r="Z111" i="2"/>
  <c r="U111" i="2"/>
  <c r="T111" i="2"/>
  <c r="O111" i="2"/>
  <c r="N111" i="2"/>
  <c r="I111" i="2"/>
  <c r="H111" i="2"/>
  <c r="AA110" i="2"/>
  <c r="Z110" i="2"/>
  <c r="U110" i="2"/>
  <c r="T110" i="2"/>
  <c r="O110" i="2"/>
  <c r="N110" i="2"/>
  <c r="I110" i="2"/>
  <c r="H110" i="2"/>
  <c r="AA109" i="2"/>
  <c r="Z109" i="2"/>
  <c r="U109" i="2"/>
  <c r="T109" i="2"/>
  <c r="O109" i="2"/>
  <c r="N109" i="2"/>
  <c r="I109" i="2"/>
  <c r="H109" i="2"/>
  <c r="AA108" i="2"/>
  <c r="Z108" i="2"/>
  <c r="U108" i="2"/>
  <c r="T108" i="2"/>
  <c r="O108" i="2"/>
  <c r="N108" i="2"/>
  <c r="I108" i="2"/>
  <c r="H108" i="2"/>
  <c r="AA107" i="2"/>
  <c r="Z107" i="2"/>
  <c r="U107" i="2"/>
  <c r="T107" i="2"/>
  <c r="O107" i="2"/>
  <c r="N107" i="2"/>
  <c r="I107" i="2"/>
  <c r="H107" i="2"/>
  <c r="AA106" i="2"/>
  <c r="Z106" i="2"/>
  <c r="U106" i="2"/>
  <c r="T106" i="2"/>
  <c r="O106" i="2"/>
  <c r="N106" i="2"/>
  <c r="I106" i="2"/>
  <c r="H106" i="2"/>
  <c r="AA105" i="2"/>
  <c r="Z105" i="2"/>
  <c r="U105" i="2"/>
  <c r="T105" i="2"/>
  <c r="O105" i="2"/>
  <c r="N105" i="2"/>
  <c r="I105" i="2"/>
  <c r="H105" i="2"/>
  <c r="AA104" i="2"/>
  <c r="Z104" i="2"/>
  <c r="U104" i="2"/>
  <c r="T104" i="2"/>
  <c r="O104" i="2"/>
  <c r="N104" i="2"/>
  <c r="I104" i="2"/>
  <c r="H104" i="2"/>
  <c r="AA103" i="2"/>
  <c r="Z103" i="2"/>
  <c r="U103" i="2"/>
  <c r="T103" i="2"/>
  <c r="O103" i="2"/>
  <c r="N103" i="2"/>
  <c r="I103" i="2"/>
  <c r="H103" i="2"/>
  <c r="AA102" i="2"/>
  <c r="Z102" i="2"/>
  <c r="U102" i="2"/>
  <c r="T102" i="2"/>
  <c r="O102" i="2"/>
  <c r="N102" i="2"/>
  <c r="I102" i="2"/>
  <c r="H102" i="2"/>
  <c r="AA101" i="2"/>
  <c r="Z101" i="2"/>
  <c r="U101" i="2"/>
  <c r="T101" i="2"/>
  <c r="O101" i="2"/>
  <c r="N101" i="2"/>
  <c r="I101" i="2"/>
  <c r="H101" i="2"/>
  <c r="AA100" i="2"/>
  <c r="Z100" i="2"/>
  <c r="U100" i="2"/>
  <c r="T100" i="2"/>
  <c r="O100" i="2"/>
  <c r="N100" i="2"/>
  <c r="I100" i="2"/>
  <c r="H100" i="2"/>
  <c r="AA99" i="2"/>
  <c r="Z99" i="2"/>
  <c r="U99" i="2"/>
  <c r="T99" i="2"/>
  <c r="O99" i="2"/>
  <c r="N99" i="2"/>
  <c r="I99" i="2"/>
  <c r="H99" i="2"/>
  <c r="AA98" i="2"/>
  <c r="Z98" i="2"/>
  <c r="U98" i="2"/>
  <c r="T98" i="2"/>
  <c r="O98" i="2"/>
  <c r="N98" i="2"/>
  <c r="I98" i="2"/>
  <c r="H98" i="2"/>
  <c r="AA97" i="2"/>
  <c r="Z97" i="2"/>
  <c r="U97" i="2"/>
  <c r="T97" i="2"/>
  <c r="O97" i="2"/>
  <c r="N97" i="2"/>
  <c r="I97" i="2"/>
  <c r="H97" i="2"/>
  <c r="AA96" i="2"/>
  <c r="Z96" i="2"/>
  <c r="U96" i="2"/>
  <c r="T96" i="2"/>
  <c r="O96" i="2"/>
  <c r="N96" i="2"/>
  <c r="I96" i="2"/>
  <c r="H96" i="2"/>
  <c r="AA95" i="2"/>
  <c r="Z95" i="2"/>
  <c r="U95" i="2"/>
  <c r="T95" i="2"/>
  <c r="O95" i="2"/>
  <c r="N95" i="2"/>
  <c r="I95" i="2"/>
  <c r="H95" i="2"/>
  <c r="AA94" i="2"/>
  <c r="Z94" i="2"/>
  <c r="U94" i="2"/>
  <c r="T94" i="2"/>
  <c r="O94" i="2"/>
  <c r="N94" i="2"/>
  <c r="I94" i="2"/>
  <c r="H94" i="2"/>
  <c r="AA93" i="2"/>
  <c r="Z93" i="2"/>
  <c r="U93" i="2"/>
  <c r="T93" i="2"/>
  <c r="O93" i="2"/>
  <c r="N93" i="2"/>
  <c r="I93" i="2"/>
  <c r="H93" i="2"/>
  <c r="AA92" i="2"/>
  <c r="Z92" i="2"/>
  <c r="U92" i="2"/>
  <c r="T92" i="2"/>
  <c r="O92" i="2"/>
  <c r="N92" i="2"/>
  <c r="I92" i="2"/>
  <c r="H92" i="2"/>
  <c r="AA91" i="2"/>
  <c r="Z91" i="2"/>
  <c r="U91" i="2"/>
  <c r="T91" i="2"/>
  <c r="O91" i="2"/>
  <c r="N91" i="2"/>
  <c r="I91" i="2"/>
  <c r="H91" i="2"/>
  <c r="AA90" i="2"/>
  <c r="Z90" i="2"/>
  <c r="U90" i="2"/>
  <c r="T90" i="2"/>
  <c r="O90" i="2"/>
  <c r="N90" i="2"/>
  <c r="I90" i="2"/>
  <c r="H90" i="2"/>
  <c r="AA89" i="2"/>
  <c r="Z89" i="2"/>
  <c r="U89" i="2"/>
  <c r="T89" i="2"/>
  <c r="O89" i="2"/>
  <c r="N89" i="2"/>
  <c r="I89" i="2"/>
  <c r="H89" i="2"/>
  <c r="AA88" i="2"/>
  <c r="Z88" i="2"/>
  <c r="U88" i="2"/>
  <c r="T88" i="2"/>
  <c r="O88" i="2"/>
  <c r="N88" i="2"/>
  <c r="I88" i="2"/>
  <c r="H88" i="2"/>
  <c r="AA87" i="2"/>
  <c r="Z87" i="2"/>
  <c r="U87" i="2"/>
  <c r="T87" i="2"/>
  <c r="O87" i="2"/>
  <c r="N87" i="2"/>
  <c r="I87" i="2"/>
  <c r="H87" i="2"/>
  <c r="AA86" i="2"/>
  <c r="Z86" i="2"/>
  <c r="U86" i="2"/>
  <c r="T86" i="2"/>
  <c r="O86" i="2"/>
  <c r="N86" i="2"/>
  <c r="I86" i="2"/>
  <c r="H86" i="2"/>
  <c r="AA85" i="2"/>
  <c r="Z85" i="2"/>
  <c r="U85" i="2"/>
  <c r="T85" i="2"/>
  <c r="O85" i="2"/>
  <c r="N85" i="2"/>
  <c r="I85" i="2"/>
  <c r="H85" i="2"/>
  <c r="AA84" i="2"/>
  <c r="Z84" i="2"/>
  <c r="U84" i="2"/>
  <c r="T84" i="2"/>
  <c r="O84" i="2"/>
  <c r="N84" i="2"/>
  <c r="I84" i="2"/>
  <c r="H84" i="2"/>
  <c r="AA83" i="2"/>
  <c r="Z83" i="2"/>
  <c r="U83" i="2"/>
  <c r="T83" i="2"/>
  <c r="O83" i="2"/>
  <c r="N83" i="2"/>
  <c r="I83" i="2"/>
  <c r="H83" i="2"/>
  <c r="AA82" i="2"/>
  <c r="Z82" i="2"/>
  <c r="U82" i="2"/>
  <c r="T82" i="2"/>
  <c r="O82" i="2"/>
  <c r="N82" i="2"/>
  <c r="I82" i="2"/>
  <c r="H82" i="2"/>
  <c r="AA81" i="2"/>
  <c r="Z81" i="2"/>
  <c r="U81" i="2"/>
  <c r="T81" i="2"/>
  <c r="O81" i="2"/>
  <c r="N81" i="2"/>
  <c r="I81" i="2"/>
  <c r="H81" i="2"/>
  <c r="AA80" i="2"/>
  <c r="Z80" i="2"/>
  <c r="U80" i="2"/>
  <c r="T80" i="2"/>
  <c r="O80" i="2"/>
  <c r="N80" i="2"/>
  <c r="I80" i="2"/>
  <c r="H80" i="2"/>
  <c r="AA79" i="2"/>
  <c r="Z79" i="2"/>
  <c r="U79" i="2"/>
  <c r="T79" i="2"/>
  <c r="O79" i="2"/>
  <c r="N79" i="2"/>
  <c r="I79" i="2"/>
  <c r="H79" i="2"/>
  <c r="AA78" i="2"/>
  <c r="Z78" i="2"/>
  <c r="U78" i="2"/>
  <c r="T78" i="2"/>
  <c r="O78" i="2"/>
  <c r="N78" i="2"/>
  <c r="I78" i="2"/>
  <c r="H78" i="2"/>
  <c r="AA77" i="2"/>
  <c r="Z77" i="2"/>
  <c r="U77" i="2"/>
  <c r="T77" i="2"/>
  <c r="O77" i="2"/>
  <c r="N77" i="2"/>
  <c r="I77" i="2"/>
  <c r="H77" i="2"/>
  <c r="AA76" i="2"/>
  <c r="Z76" i="2"/>
  <c r="U76" i="2"/>
  <c r="T76" i="2"/>
  <c r="O76" i="2"/>
  <c r="N76" i="2"/>
  <c r="I76" i="2"/>
  <c r="H76" i="2"/>
  <c r="AA75" i="2"/>
  <c r="Z75" i="2"/>
  <c r="U75" i="2"/>
  <c r="T75" i="2"/>
  <c r="O75" i="2"/>
  <c r="N75" i="2"/>
  <c r="I75" i="2"/>
  <c r="H75" i="2"/>
  <c r="AA74" i="2"/>
  <c r="Z74" i="2"/>
  <c r="U74" i="2"/>
  <c r="T74" i="2"/>
  <c r="O74" i="2"/>
  <c r="N74" i="2"/>
  <c r="I74" i="2"/>
  <c r="H74" i="2"/>
  <c r="AA73" i="2"/>
  <c r="Z73" i="2"/>
  <c r="U73" i="2"/>
  <c r="T73" i="2"/>
  <c r="O73" i="2"/>
  <c r="N73" i="2"/>
  <c r="I73" i="2"/>
  <c r="H73" i="2"/>
  <c r="AA72" i="2"/>
  <c r="Z72" i="2"/>
  <c r="U72" i="2"/>
  <c r="T72" i="2"/>
  <c r="O72" i="2"/>
  <c r="N72" i="2"/>
  <c r="I72" i="2"/>
  <c r="H72" i="2"/>
  <c r="AA71" i="2"/>
  <c r="Z71" i="2"/>
  <c r="U71" i="2"/>
  <c r="T71" i="2"/>
  <c r="O71" i="2"/>
  <c r="N71" i="2"/>
  <c r="I71" i="2"/>
  <c r="H71" i="2"/>
  <c r="AA70" i="2"/>
  <c r="Z70" i="2"/>
  <c r="U70" i="2"/>
  <c r="T70" i="2"/>
  <c r="O70" i="2"/>
  <c r="N70" i="2"/>
  <c r="I70" i="2"/>
  <c r="H70" i="2"/>
  <c r="AA69" i="2"/>
  <c r="Z69" i="2"/>
  <c r="U69" i="2"/>
  <c r="T69" i="2"/>
  <c r="O69" i="2"/>
  <c r="N69" i="2"/>
  <c r="I69" i="2"/>
  <c r="H69" i="2"/>
  <c r="AA68" i="2"/>
  <c r="Z68" i="2"/>
  <c r="U68" i="2"/>
  <c r="T68" i="2"/>
  <c r="O68" i="2"/>
  <c r="N68" i="2"/>
  <c r="I68" i="2"/>
  <c r="H68" i="2"/>
  <c r="AA67" i="2"/>
  <c r="Z67" i="2"/>
  <c r="U67" i="2"/>
  <c r="T67" i="2"/>
  <c r="O67" i="2"/>
  <c r="N67" i="2"/>
  <c r="I67" i="2"/>
  <c r="H67" i="2"/>
  <c r="AA66" i="2"/>
  <c r="Z66" i="2"/>
  <c r="U66" i="2"/>
  <c r="T66" i="2"/>
  <c r="O66" i="2"/>
  <c r="N66" i="2"/>
  <c r="I66" i="2"/>
  <c r="H66" i="2"/>
  <c r="AA65" i="2"/>
  <c r="Z65" i="2"/>
  <c r="U65" i="2"/>
  <c r="T65" i="2"/>
  <c r="O65" i="2"/>
  <c r="N65" i="2"/>
  <c r="I65" i="2"/>
  <c r="H65" i="2"/>
  <c r="AA64" i="2"/>
  <c r="Z64" i="2"/>
  <c r="U64" i="2"/>
  <c r="T64" i="2"/>
  <c r="O64" i="2"/>
  <c r="N64" i="2"/>
  <c r="I64" i="2"/>
  <c r="H64" i="2"/>
  <c r="AA63" i="2"/>
  <c r="Z63" i="2"/>
  <c r="U63" i="2"/>
  <c r="T63" i="2"/>
  <c r="O63" i="2"/>
  <c r="N63" i="2"/>
  <c r="I63" i="2"/>
  <c r="H63" i="2"/>
  <c r="AA62" i="2"/>
  <c r="Z62" i="2"/>
  <c r="U62" i="2"/>
  <c r="T62" i="2"/>
  <c r="O62" i="2"/>
  <c r="N62" i="2"/>
  <c r="I62" i="2"/>
  <c r="H62" i="2"/>
  <c r="AA61" i="2"/>
  <c r="Z61" i="2"/>
  <c r="U61" i="2"/>
  <c r="T61" i="2"/>
  <c r="O61" i="2"/>
  <c r="N61" i="2"/>
  <c r="I61" i="2"/>
  <c r="H61" i="2"/>
  <c r="AA60" i="2"/>
  <c r="Z60" i="2"/>
  <c r="U60" i="2"/>
  <c r="T60" i="2"/>
  <c r="O60" i="2"/>
  <c r="N60" i="2"/>
  <c r="I60" i="2"/>
  <c r="H60" i="2"/>
  <c r="AA59" i="2"/>
  <c r="Z59" i="2"/>
  <c r="U59" i="2"/>
  <c r="T59" i="2"/>
  <c r="O59" i="2"/>
  <c r="N59" i="2"/>
  <c r="I59" i="2"/>
  <c r="H59" i="2"/>
  <c r="AA58" i="2"/>
  <c r="Z58" i="2"/>
  <c r="U58" i="2"/>
  <c r="T58" i="2"/>
  <c r="O58" i="2"/>
  <c r="N58" i="2"/>
  <c r="I58" i="2"/>
  <c r="H58" i="2"/>
  <c r="AA57" i="2"/>
  <c r="Z57" i="2"/>
  <c r="U57" i="2"/>
  <c r="T57" i="2"/>
  <c r="O57" i="2"/>
  <c r="N57" i="2"/>
  <c r="I57" i="2"/>
  <c r="H57" i="2"/>
  <c r="AA56" i="2"/>
  <c r="Z56" i="2"/>
  <c r="U56" i="2"/>
  <c r="T56" i="2"/>
  <c r="O56" i="2"/>
  <c r="N56" i="2"/>
  <c r="I56" i="2"/>
  <c r="H56" i="2"/>
  <c r="AA55" i="2"/>
  <c r="Z55" i="2"/>
  <c r="U55" i="2"/>
  <c r="T55" i="2"/>
  <c r="O55" i="2"/>
  <c r="N55" i="2"/>
  <c r="I55" i="2"/>
  <c r="H55" i="2"/>
  <c r="AA54" i="2"/>
  <c r="Z54" i="2"/>
  <c r="U54" i="2"/>
  <c r="T54" i="2"/>
  <c r="O54" i="2"/>
  <c r="N54" i="2"/>
  <c r="I54" i="2"/>
  <c r="H54" i="2"/>
  <c r="AA53" i="2"/>
  <c r="Z53" i="2"/>
  <c r="U53" i="2"/>
  <c r="T53" i="2"/>
  <c r="O53" i="2"/>
  <c r="N53" i="2"/>
  <c r="I53" i="2"/>
  <c r="H53" i="2"/>
  <c r="AA52" i="2"/>
  <c r="Z52" i="2"/>
  <c r="U52" i="2"/>
  <c r="T52" i="2"/>
  <c r="O52" i="2"/>
  <c r="N52" i="2"/>
  <c r="I52" i="2"/>
  <c r="H52" i="2"/>
  <c r="AA51" i="2"/>
  <c r="Z51" i="2"/>
  <c r="U51" i="2"/>
  <c r="T51" i="2"/>
  <c r="O51" i="2"/>
  <c r="N51" i="2"/>
  <c r="I51" i="2"/>
  <c r="H51" i="2"/>
  <c r="AA50" i="2"/>
  <c r="Z50" i="2"/>
  <c r="U50" i="2"/>
  <c r="T50" i="2"/>
  <c r="O50" i="2"/>
  <c r="N50" i="2"/>
  <c r="I50" i="2"/>
  <c r="H50" i="2"/>
  <c r="AA49" i="2"/>
  <c r="Z49" i="2"/>
  <c r="U49" i="2"/>
  <c r="T49" i="2"/>
  <c r="O49" i="2"/>
  <c r="N49" i="2"/>
  <c r="I49" i="2"/>
  <c r="H49" i="2"/>
  <c r="AA48" i="2"/>
  <c r="Z48" i="2"/>
  <c r="U48" i="2"/>
  <c r="T48" i="2"/>
  <c r="O48" i="2"/>
  <c r="N48" i="2"/>
  <c r="I48" i="2"/>
  <c r="H48" i="2"/>
  <c r="AA47" i="2"/>
  <c r="Z47" i="2"/>
  <c r="U47" i="2"/>
  <c r="T47" i="2"/>
  <c r="O47" i="2"/>
  <c r="N47" i="2"/>
  <c r="I47" i="2"/>
  <c r="H47" i="2"/>
  <c r="AA46" i="2"/>
  <c r="Z46" i="2"/>
  <c r="U46" i="2"/>
  <c r="T46" i="2"/>
  <c r="O46" i="2"/>
  <c r="N46" i="2"/>
  <c r="I46" i="2"/>
  <c r="H46" i="2"/>
  <c r="AA45" i="2"/>
  <c r="Z45" i="2"/>
  <c r="U45" i="2"/>
  <c r="T45" i="2"/>
  <c r="O45" i="2"/>
  <c r="N45" i="2"/>
  <c r="I45" i="2"/>
  <c r="H45" i="2"/>
  <c r="AA44" i="2"/>
  <c r="Z44" i="2"/>
  <c r="U44" i="2"/>
  <c r="T44" i="2"/>
  <c r="O44" i="2"/>
  <c r="N44" i="2"/>
  <c r="I44" i="2"/>
  <c r="H44" i="2"/>
  <c r="AA43" i="2"/>
  <c r="Z43" i="2"/>
  <c r="U43" i="2"/>
  <c r="T43" i="2"/>
  <c r="O43" i="2"/>
  <c r="N43" i="2"/>
  <c r="I43" i="2"/>
  <c r="H43" i="2"/>
  <c r="AA42" i="2"/>
  <c r="Z42" i="2"/>
  <c r="U42" i="2"/>
  <c r="T42" i="2"/>
  <c r="O42" i="2"/>
  <c r="N42" i="2"/>
  <c r="I42" i="2"/>
  <c r="H42" i="2"/>
  <c r="AA41" i="2"/>
  <c r="Z41" i="2"/>
  <c r="U41" i="2"/>
  <c r="T41" i="2"/>
  <c r="O41" i="2"/>
  <c r="N41" i="2"/>
  <c r="I41" i="2"/>
  <c r="H41" i="2"/>
  <c r="AA40" i="2"/>
  <c r="Z40" i="2"/>
  <c r="U40" i="2"/>
  <c r="T40" i="2"/>
  <c r="O40" i="2"/>
  <c r="N40" i="2"/>
  <c r="I40" i="2"/>
  <c r="H40" i="2"/>
  <c r="AA39" i="2"/>
  <c r="Z39" i="2"/>
  <c r="U39" i="2"/>
  <c r="T39" i="2"/>
  <c r="O39" i="2"/>
  <c r="N39" i="2"/>
  <c r="I39" i="2"/>
  <c r="H39" i="2"/>
  <c r="AA38" i="2"/>
  <c r="Z38" i="2"/>
  <c r="U38" i="2"/>
  <c r="T38" i="2"/>
  <c r="O38" i="2"/>
  <c r="N38" i="2"/>
  <c r="I38" i="2"/>
  <c r="H38" i="2"/>
  <c r="AA37" i="2"/>
  <c r="Z37" i="2"/>
  <c r="U37" i="2"/>
  <c r="T37" i="2"/>
  <c r="O37" i="2"/>
  <c r="N37" i="2"/>
  <c r="I37" i="2"/>
  <c r="H37" i="2"/>
  <c r="AA36" i="2"/>
  <c r="Z36" i="2"/>
  <c r="U36" i="2"/>
  <c r="T36" i="2"/>
  <c r="O36" i="2"/>
  <c r="N36" i="2"/>
  <c r="I36" i="2"/>
  <c r="H36" i="2"/>
  <c r="AA35" i="2"/>
  <c r="Z35" i="2"/>
  <c r="U35" i="2"/>
  <c r="T35" i="2"/>
  <c r="O35" i="2"/>
  <c r="N35" i="2"/>
  <c r="I35" i="2"/>
  <c r="H35" i="2"/>
  <c r="AA34" i="2"/>
  <c r="Z34" i="2"/>
  <c r="U34" i="2"/>
  <c r="T34" i="2"/>
  <c r="O34" i="2"/>
  <c r="N34" i="2"/>
  <c r="I34" i="2"/>
  <c r="H34" i="2"/>
  <c r="AA33" i="2"/>
  <c r="Z33" i="2"/>
  <c r="U33" i="2"/>
  <c r="T33" i="2"/>
  <c r="O33" i="2"/>
  <c r="N33" i="2"/>
  <c r="I33" i="2"/>
  <c r="H33" i="2"/>
  <c r="AA32" i="2"/>
  <c r="Z32" i="2"/>
  <c r="U32" i="2"/>
  <c r="T32" i="2"/>
  <c r="O32" i="2"/>
  <c r="N32" i="2"/>
  <c r="I32" i="2"/>
  <c r="H32" i="2"/>
  <c r="AA31" i="2"/>
  <c r="Z31" i="2"/>
  <c r="U31" i="2"/>
  <c r="T31" i="2"/>
  <c r="O31" i="2"/>
  <c r="N31" i="2"/>
  <c r="I31" i="2"/>
  <c r="H31" i="2"/>
  <c r="AA30" i="2"/>
  <c r="Z30" i="2"/>
  <c r="U30" i="2"/>
  <c r="T30" i="2"/>
  <c r="O30" i="2"/>
  <c r="N30" i="2"/>
  <c r="I30" i="2"/>
  <c r="H30" i="2"/>
  <c r="AA29" i="2"/>
  <c r="Z29" i="2"/>
  <c r="U29" i="2"/>
  <c r="T29" i="2"/>
  <c r="O29" i="2"/>
  <c r="N29" i="2"/>
  <c r="I29" i="2"/>
  <c r="H29" i="2"/>
  <c r="AA28" i="2"/>
  <c r="Z28" i="2"/>
  <c r="U28" i="2"/>
  <c r="T28" i="2"/>
  <c r="O28" i="2"/>
  <c r="N28" i="2"/>
  <c r="I28" i="2"/>
  <c r="H28" i="2"/>
  <c r="AA27" i="2"/>
  <c r="Z27" i="2"/>
  <c r="U27" i="2"/>
  <c r="T27" i="2"/>
  <c r="O27" i="2"/>
  <c r="N27" i="2"/>
  <c r="I27" i="2"/>
  <c r="H27" i="2"/>
  <c r="AA26" i="2"/>
  <c r="Z26" i="2"/>
  <c r="U26" i="2"/>
  <c r="T26" i="2"/>
  <c r="O26" i="2"/>
  <c r="N26" i="2"/>
  <c r="I26" i="2"/>
  <c r="H26" i="2"/>
  <c r="AA25" i="2"/>
  <c r="Z25" i="2"/>
  <c r="U25" i="2"/>
  <c r="T25" i="2"/>
  <c r="O25" i="2"/>
  <c r="N25" i="2"/>
  <c r="I25" i="2"/>
  <c r="H25" i="2"/>
  <c r="AA24" i="2"/>
  <c r="Z24" i="2"/>
  <c r="U24" i="2"/>
  <c r="T24" i="2"/>
  <c r="O24" i="2"/>
  <c r="N24" i="2"/>
  <c r="I24" i="2"/>
  <c r="H24" i="2"/>
  <c r="AA23" i="2"/>
  <c r="Z23" i="2"/>
  <c r="U23" i="2"/>
  <c r="T23" i="2"/>
  <c r="O23" i="2"/>
  <c r="N23" i="2"/>
  <c r="I23" i="2"/>
  <c r="H23" i="2"/>
  <c r="AA22" i="2"/>
  <c r="Z22" i="2"/>
  <c r="U22" i="2"/>
  <c r="T22" i="2"/>
  <c r="O22" i="2"/>
  <c r="N22" i="2"/>
  <c r="I22" i="2"/>
  <c r="H22" i="2"/>
  <c r="AA21" i="2"/>
  <c r="Z21" i="2"/>
  <c r="U21" i="2"/>
  <c r="T21" i="2"/>
  <c r="O21" i="2"/>
  <c r="N21" i="2"/>
  <c r="I21" i="2"/>
  <c r="H21" i="2"/>
  <c r="AA20" i="2"/>
  <c r="Z20" i="2"/>
  <c r="U20" i="2"/>
  <c r="T20" i="2"/>
  <c r="O20" i="2"/>
  <c r="N20" i="2"/>
  <c r="I20" i="2"/>
  <c r="H20" i="2"/>
  <c r="AA19" i="2"/>
  <c r="Z19" i="2"/>
  <c r="U19" i="2"/>
  <c r="T19" i="2"/>
  <c r="O19" i="2"/>
  <c r="N19" i="2"/>
  <c r="I19" i="2"/>
  <c r="H19" i="2"/>
  <c r="AA18" i="2"/>
  <c r="Z18" i="2"/>
  <c r="U18" i="2"/>
  <c r="T18" i="2"/>
  <c r="O18" i="2"/>
  <c r="N18" i="2"/>
  <c r="I18" i="2"/>
  <c r="H18" i="2"/>
  <c r="AA17" i="2"/>
  <c r="Z17" i="2"/>
  <c r="U17" i="2"/>
  <c r="T17" i="2"/>
  <c r="O17" i="2"/>
  <c r="N17" i="2"/>
  <c r="I17" i="2"/>
  <c r="H17" i="2"/>
  <c r="AA16" i="2"/>
  <c r="Z16" i="2"/>
  <c r="U16" i="2"/>
  <c r="T16" i="2"/>
  <c r="O16" i="2"/>
  <c r="N16" i="2"/>
  <c r="I16" i="2"/>
  <c r="H16" i="2"/>
  <c r="AA15" i="2"/>
  <c r="Z15" i="2"/>
  <c r="U15" i="2"/>
  <c r="T15" i="2"/>
  <c r="O15" i="2"/>
  <c r="N15" i="2"/>
  <c r="I15" i="2"/>
  <c r="H15" i="2"/>
  <c r="AA14" i="2"/>
  <c r="Z14" i="2"/>
  <c r="U14" i="2"/>
  <c r="T14" i="2"/>
  <c r="O14" i="2"/>
  <c r="N14" i="2"/>
  <c r="I14" i="2"/>
  <c r="H14" i="2"/>
  <c r="AA13" i="2"/>
  <c r="Z13" i="2"/>
  <c r="U13" i="2"/>
  <c r="T13" i="2"/>
  <c r="O13" i="2"/>
  <c r="N13" i="2"/>
  <c r="I13" i="2"/>
  <c r="H13" i="2"/>
  <c r="AA12" i="2"/>
  <c r="Z12" i="2"/>
  <c r="U12" i="2"/>
  <c r="T12" i="2"/>
  <c r="O12" i="2"/>
  <c r="N12" i="2"/>
  <c r="I12" i="2"/>
  <c r="H12" i="2"/>
  <c r="AA11" i="2"/>
  <c r="Z11" i="2"/>
  <c r="U11" i="2"/>
  <c r="T11" i="2"/>
  <c r="O11" i="2"/>
  <c r="N11" i="2"/>
  <c r="I11" i="2"/>
  <c r="H11" i="2"/>
  <c r="AA10" i="2"/>
  <c r="Z10" i="2"/>
  <c r="U10" i="2"/>
  <c r="T10" i="2"/>
  <c r="O10" i="2"/>
  <c r="N10" i="2"/>
  <c r="I10" i="2"/>
  <c r="H10" i="2"/>
  <c r="AA9" i="2"/>
  <c r="Z9" i="2"/>
  <c r="U9" i="2"/>
  <c r="T9" i="2"/>
  <c r="O9" i="2"/>
  <c r="N9" i="2"/>
  <c r="I9" i="2"/>
  <c r="H9" i="2"/>
  <c r="AA8" i="2"/>
  <c r="Z8" i="2"/>
  <c r="U8" i="2"/>
  <c r="T8" i="2"/>
  <c r="O8" i="2"/>
  <c r="N8" i="2"/>
  <c r="I8" i="2"/>
  <c r="H8" i="2"/>
  <c r="AA7" i="2"/>
  <c r="Z7" i="2"/>
  <c r="U7" i="2"/>
  <c r="T7" i="2"/>
  <c r="O7" i="2"/>
  <c r="N7" i="2"/>
  <c r="I7" i="2"/>
  <c r="H7" i="2"/>
  <c r="AA6" i="2"/>
  <c r="Z6" i="2"/>
  <c r="U6" i="2"/>
  <c r="T6" i="2"/>
  <c r="O6" i="2"/>
  <c r="N6" i="2"/>
  <c r="I6" i="2"/>
  <c r="H6" i="2"/>
  <c r="AA5" i="2"/>
  <c r="Z5" i="2"/>
  <c r="U5" i="2"/>
  <c r="T5" i="2"/>
  <c r="O5" i="2"/>
  <c r="N5" i="2"/>
  <c r="I5" i="2"/>
  <c r="H5" i="2"/>
  <c r="AA4" i="2"/>
  <c r="Z4" i="2"/>
  <c r="U4" i="2"/>
  <c r="T4" i="2"/>
  <c r="O4" i="2"/>
  <c r="N4" i="2"/>
  <c r="I4" i="2"/>
  <c r="H4" i="2"/>
</calcChain>
</file>

<file path=xl/sharedStrings.xml><?xml version="1.0" encoding="utf-8"?>
<sst xmlns="http://schemas.openxmlformats.org/spreadsheetml/2006/main" count="2017" uniqueCount="577">
  <si>
    <t>CEC3715</t>
  </si>
  <si>
    <t>CEC4487</t>
  </si>
  <si>
    <t>CEC3596</t>
  </si>
  <si>
    <t>CEC4108</t>
  </si>
  <si>
    <t>CEC3665</t>
  </si>
  <si>
    <t>CEC4520</t>
  </si>
  <si>
    <t>CEC3560</t>
  </si>
  <si>
    <t>CEC3537</t>
  </si>
  <si>
    <t>CEC3676</t>
  </si>
  <si>
    <t>CEC3615</t>
  </si>
  <si>
    <t>CEC4035</t>
  </si>
  <si>
    <t>CEC3623-3</t>
  </si>
  <si>
    <t>CEC3547</t>
  </si>
  <si>
    <t>CEC4525</t>
  </si>
  <si>
    <t>CEC4514</t>
  </si>
  <si>
    <t>CEC3629</t>
  </si>
  <si>
    <t>NA</t>
  </si>
  <si>
    <t>CEC3672</t>
  </si>
  <si>
    <t>CEC3658</t>
  </si>
  <si>
    <t>CEC3544</t>
  </si>
  <si>
    <t>CEC4485</t>
  </si>
  <si>
    <t>CEC3660</t>
  </si>
  <si>
    <t>CEC3637</t>
  </si>
  <si>
    <t>CEC3634</t>
  </si>
  <si>
    <t>CEC3674</t>
  </si>
  <si>
    <t>CEC4503</t>
  </si>
  <si>
    <t>CEC3611</t>
  </si>
  <si>
    <t>CEC3607</t>
  </si>
  <si>
    <t>CEC723</t>
  </si>
  <si>
    <t>CEC4217</t>
  </si>
  <si>
    <t>CEC3685</t>
  </si>
  <si>
    <t>CEC3550</t>
  </si>
  <si>
    <t>CEC4489</t>
  </si>
  <si>
    <t>CEC3664</t>
  </si>
  <si>
    <t>CEC1289</t>
  </si>
  <si>
    <t>CEC3627</t>
  </si>
  <si>
    <t>CEC3534</t>
  </si>
  <si>
    <t>CEC4104</t>
  </si>
  <si>
    <t>CEC4496</t>
  </si>
  <si>
    <t>CEC3559</t>
  </si>
  <si>
    <t>CEC3609</t>
  </si>
  <si>
    <t>CEC3533</t>
  </si>
  <si>
    <t>CEC3786</t>
  </si>
  <si>
    <t>CEC1424</t>
  </si>
  <si>
    <t>CEC3662</t>
  </si>
  <si>
    <t>CEC3605</t>
  </si>
  <si>
    <t>CEC3668</t>
  </si>
  <si>
    <t>CEC3711</t>
  </si>
  <si>
    <t>CEC4528</t>
  </si>
  <si>
    <t>CEC4493</t>
  </si>
  <si>
    <t>CEC3551</t>
  </si>
  <si>
    <t>CEC3679</t>
  </si>
  <si>
    <t>CEC4509</t>
  </si>
  <si>
    <t>&gt;256</t>
  </si>
  <si>
    <t>CEC3531</t>
  </si>
  <si>
    <t>CEC2022</t>
  </si>
  <si>
    <t>CEC3554</t>
  </si>
  <si>
    <t>CEC4501</t>
  </si>
  <si>
    <t>CEC4107</t>
  </si>
  <si>
    <t>CEC712</t>
  </si>
  <si>
    <t>CEC3602</t>
  </si>
  <si>
    <t>CEC4481</t>
  </si>
  <si>
    <t>CEC709</t>
  </si>
  <si>
    <t>CEC3626</t>
  </si>
  <si>
    <t>CEC3556</t>
  </si>
  <si>
    <t>CEC3617</t>
  </si>
  <si>
    <t>CEC3541</t>
  </si>
  <si>
    <t>CEC3494</t>
  </si>
  <si>
    <t>CEC3561</t>
  </si>
  <si>
    <t>CEC3659</t>
  </si>
  <si>
    <t>CEC3708</t>
  </si>
  <si>
    <t>CEC4497</t>
  </si>
  <si>
    <t>CEC3579</t>
  </si>
  <si>
    <t>CEC3707</t>
  </si>
  <si>
    <t>CEC3614</t>
  </si>
  <si>
    <t>CEC4488</t>
  </si>
  <si>
    <t>CEC3704</t>
  </si>
  <si>
    <t>CEC3601</t>
  </si>
  <si>
    <t>CEC3558</t>
  </si>
  <si>
    <t>CEC708</t>
  </si>
  <si>
    <t>CEC3675</t>
  </si>
  <si>
    <t>CEC3530</t>
  </si>
  <si>
    <t>CEC3716</t>
  </si>
  <si>
    <t>CEC4261</t>
  </si>
  <si>
    <t>CEC4549</t>
  </si>
  <si>
    <t>CEC2871</t>
  </si>
  <si>
    <t>CEC3619</t>
  </si>
  <si>
    <t>CEC3682</t>
  </si>
  <si>
    <t>CEC3671</t>
  </si>
  <si>
    <t>CEC4039</t>
  </si>
  <si>
    <t>CEC2876</t>
  </si>
  <si>
    <t>CEC3535</t>
  </si>
  <si>
    <t>CEC3663</t>
  </si>
  <si>
    <t>CEC3557</t>
  </si>
  <si>
    <t>CEC3616</t>
  </si>
  <si>
    <t>CEC3603</t>
  </si>
  <si>
    <t>CEC716</t>
  </si>
  <si>
    <t>CEC704</t>
  </si>
  <si>
    <t>CEC3600</t>
  </si>
  <si>
    <t>CEC4492</t>
  </si>
  <si>
    <t>CEC3532</t>
  </si>
  <si>
    <t>CEC4486</t>
  </si>
  <si>
    <t>CEC4103</t>
  </si>
  <si>
    <t>CEC4259</t>
  </si>
  <si>
    <t>CEC3610</t>
  </si>
  <si>
    <t>CEC3673</t>
  </si>
  <si>
    <t>CEC4106</t>
  </si>
  <si>
    <t>CEC2020</t>
  </si>
  <si>
    <t>CEC3548</t>
  </si>
  <si>
    <t>CEC3638</t>
  </si>
  <si>
    <t>CEC3597</t>
  </si>
  <si>
    <t>CEC3631</t>
  </si>
  <si>
    <t>CEC3536</t>
  </si>
  <si>
    <t>CEC2018</t>
  </si>
  <si>
    <t>CEC3612</t>
  </si>
  <si>
    <t>CEC1426</t>
  </si>
  <si>
    <t>CEC4218</t>
  </si>
  <si>
    <t>CEC1427</t>
  </si>
  <si>
    <t>CEC2021</t>
  </si>
  <si>
    <t>CEC4480</t>
  </si>
  <si>
    <t>CEC1492</t>
  </si>
  <si>
    <t>CEC4479</t>
  </si>
  <si>
    <t>CEC4498</t>
  </si>
  <si>
    <t>CEC3680</t>
  </si>
  <si>
    <t>CEC4254</t>
  </si>
  <si>
    <t>CEC2019</t>
  </si>
  <si>
    <t>CEC3681</t>
  </si>
  <si>
    <t>CEC3712</t>
  </si>
  <si>
    <t>CEC3529</t>
  </si>
  <si>
    <t>CEC711</t>
  </si>
  <si>
    <t>CEC4256</t>
  </si>
  <si>
    <t>SC5314</t>
  </si>
  <si>
    <t>CEC2872</t>
  </si>
  <si>
    <t>CEC3636</t>
  </si>
  <si>
    <t>CEC4502</t>
  </si>
  <si>
    <t>CEC718</t>
  </si>
  <si>
    <t>CEC3549</t>
  </si>
  <si>
    <t>CEC3706</t>
  </si>
  <si>
    <t>CEC3613</t>
  </si>
  <si>
    <t>CEC3555</t>
  </si>
  <si>
    <t>CEC4500</t>
  </si>
  <si>
    <t>CEC3622</t>
  </si>
  <si>
    <t>CEC3540</t>
  </si>
  <si>
    <t>CEC3669</t>
  </si>
  <si>
    <t>CEC3553</t>
  </si>
  <si>
    <t>CEC3678</t>
  </si>
  <si>
    <t>CEC3683</t>
  </si>
  <si>
    <t>CEC3618</t>
  </si>
  <si>
    <t>CEC4038</t>
  </si>
  <si>
    <t>CEC4526</t>
  </si>
  <si>
    <t>CEC4482</t>
  </si>
  <si>
    <t>CEC4499</t>
  </si>
  <si>
    <t>CEC2023</t>
  </si>
  <si>
    <t>CEC3686</t>
  </si>
  <si>
    <t>CEC3661</t>
  </si>
  <si>
    <t>CEC4032</t>
  </si>
  <si>
    <t>DSY4809</t>
  </si>
  <si>
    <t>DSY4752</t>
  </si>
  <si>
    <t>DSY4807</t>
  </si>
  <si>
    <t>DSY4758</t>
  </si>
  <si>
    <t>DSY5021</t>
  </si>
  <si>
    <t>DSY5022</t>
  </si>
  <si>
    <t>DSY5023</t>
  </si>
  <si>
    <t>DSY5024</t>
  </si>
  <si>
    <t>DSY5025</t>
  </si>
  <si>
    <t>DSY5026</t>
  </si>
  <si>
    <t>DSY5027</t>
  </si>
  <si>
    <t>DSY5028</t>
  </si>
  <si>
    <t>DSY5029</t>
  </si>
  <si>
    <t>DSY5030</t>
  </si>
  <si>
    <t>DSY5031</t>
  </si>
  <si>
    <t>DSY5032</t>
  </si>
  <si>
    <t>DSY5033</t>
  </si>
  <si>
    <t>DSY5034</t>
  </si>
  <si>
    <t>DSY5035</t>
  </si>
  <si>
    <t>DSY5036</t>
  </si>
  <si>
    <t>DSY5037</t>
  </si>
  <si>
    <t>DSY5038</t>
  </si>
  <si>
    <t>DSY5039</t>
  </si>
  <si>
    <t>DSY5040</t>
  </si>
  <si>
    <t>DSY5041</t>
  </si>
  <si>
    <t>DSY5042</t>
  </si>
  <si>
    <t>DSY5043</t>
  </si>
  <si>
    <t>DSY5044</t>
  </si>
  <si>
    <t>DSY5045</t>
  </si>
  <si>
    <t>DSY5046</t>
  </si>
  <si>
    <t>DSY5047</t>
  </si>
  <si>
    <t>DSY5048</t>
  </si>
  <si>
    <t>DSY5049</t>
  </si>
  <si>
    <t>DSY5050</t>
  </si>
  <si>
    <t>DSY5051</t>
  </si>
  <si>
    <t>DSY5052</t>
  </si>
  <si>
    <t>DSY5053</t>
  </si>
  <si>
    <t>DSY5054</t>
  </si>
  <si>
    <t>DSY5055</t>
  </si>
  <si>
    <t>DSY5056</t>
  </si>
  <si>
    <t>DSY5057</t>
  </si>
  <si>
    <t>DSY5058</t>
  </si>
  <si>
    <t>DSY5059</t>
  </si>
  <si>
    <t>DSY5060</t>
  </si>
  <si>
    <t>DSY5061</t>
  </si>
  <si>
    <t>DSY5062</t>
  </si>
  <si>
    <t>DSY5063</t>
  </si>
  <si>
    <t>DSY5064</t>
  </si>
  <si>
    <t>DSY5065</t>
  </si>
  <si>
    <t>DSY5066</t>
  </si>
  <si>
    <t>DSY5067</t>
  </si>
  <si>
    <t>DSY5068</t>
  </si>
  <si>
    <t>DSY5069</t>
  </si>
  <si>
    <t>DSY5070</t>
  </si>
  <si>
    <t>DSY5071</t>
  </si>
  <si>
    <t>DSY5072</t>
  </si>
  <si>
    <t>DSY5073</t>
  </si>
  <si>
    <t>DSY5074</t>
  </si>
  <si>
    <t>DSY5077</t>
  </si>
  <si>
    <t>DSY5076</t>
  </si>
  <si>
    <t>DSY5078</t>
  </si>
  <si>
    <t>DSY5079</t>
  </si>
  <si>
    <t>DSY5080</t>
  </si>
  <si>
    <t>DSY5081</t>
  </si>
  <si>
    <t>DSY5082</t>
  </si>
  <si>
    <t>DSY5085</t>
  </si>
  <si>
    <t>DSY5086</t>
  </si>
  <si>
    <t>DSY5087</t>
  </si>
  <si>
    <t>DSY5088</t>
  </si>
  <si>
    <t>DSY5089</t>
  </si>
  <si>
    <t>DSY5090</t>
  </si>
  <si>
    <t>DSY5092</t>
  </si>
  <si>
    <t>DSY5091</t>
  </si>
  <si>
    <t>DSY5093</t>
  </si>
  <si>
    <t>DSY5094</t>
  </si>
  <si>
    <t>DSY5095</t>
  </si>
  <si>
    <t>DSY5096</t>
  </si>
  <si>
    <t>DSY5097</t>
  </si>
  <si>
    <t>CEC ID</t>
  </si>
  <si>
    <t>Amino acid substitutions</t>
  </si>
  <si>
    <t>Lab ID</t>
  </si>
  <si>
    <t>Erg11</t>
  </si>
  <si>
    <t>Tac1</t>
  </si>
  <si>
    <t>Upc2</t>
  </si>
  <si>
    <t>A736T</t>
  </si>
  <si>
    <t>G657D</t>
  </si>
  <si>
    <t>R157K</t>
  </si>
  <si>
    <r>
      <rPr>
        <b/>
        <sz val="11"/>
        <color theme="1"/>
        <rFont val="Calibri"/>
        <family val="2"/>
        <scheme val="minor"/>
      </rPr>
      <t>H263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H838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858Y</t>
    </r>
  </si>
  <si>
    <t>Y132H, G45OE</t>
  </si>
  <si>
    <r>
      <rPr>
        <b/>
        <sz val="11"/>
        <color theme="1"/>
        <rFont val="Calibri"/>
        <family val="2"/>
        <scheme val="minor"/>
      </rPr>
      <t>H263Y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P971S</t>
    </r>
  </si>
  <si>
    <r>
      <rPr>
        <b/>
        <sz val="11"/>
        <color theme="1"/>
        <rFont val="Calibri"/>
        <family val="2"/>
        <scheme val="minor"/>
      </rPr>
      <t>Y64H</t>
    </r>
    <r>
      <rPr>
        <sz val="11"/>
        <color theme="1"/>
        <rFont val="Calibri"/>
        <family val="2"/>
        <scheme val="minor"/>
      </rPr>
      <t>, T123I, Y132H, R467I</t>
    </r>
  </si>
  <si>
    <r>
      <rPr>
        <b/>
        <sz val="11"/>
        <color theme="1"/>
        <rFont val="Calibri"/>
        <family val="2"/>
        <scheme val="minor"/>
      </rPr>
      <t>D654N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t>G448E</t>
  </si>
  <si>
    <r>
      <t xml:space="preserve">A737T, </t>
    </r>
    <r>
      <rPr>
        <b/>
        <sz val="11"/>
        <color theme="1"/>
        <rFont val="Calibri"/>
        <family val="2"/>
        <scheme val="minor"/>
      </rPr>
      <t>N823K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C858Y</t>
    </r>
  </si>
  <si>
    <t>Bougn10</t>
  </si>
  <si>
    <t>France</t>
  </si>
  <si>
    <t>invasive</t>
  </si>
  <si>
    <t>Bougnoux et al., 2002</t>
  </si>
  <si>
    <t>Niger12</t>
  </si>
  <si>
    <t>Niger</t>
  </si>
  <si>
    <t>superficial</t>
  </si>
  <si>
    <t>Odds et al., 2007</t>
  </si>
  <si>
    <t>EGPURM1</t>
  </si>
  <si>
    <t>Bougnoux et al., 2008</t>
  </si>
  <si>
    <t>Bougn08</t>
  </si>
  <si>
    <t>AM2003-0025</t>
  </si>
  <si>
    <t>unknown</t>
  </si>
  <si>
    <t>APRURC3</t>
  </si>
  <si>
    <t>Niger10</t>
  </si>
  <si>
    <t>M19</t>
  </si>
  <si>
    <t>Morocco</t>
  </si>
  <si>
    <t>Sdoudi et al., 2014</t>
  </si>
  <si>
    <t>APRHRM2</t>
  </si>
  <si>
    <t>GEFrouen</t>
  </si>
  <si>
    <t>Schönherr et al., 2017</t>
  </si>
  <si>
    <t>H014</t>
  </si>
  <si>
    <t>Guiana</t>
  </si>
  <si>
    <t>commensal</t>
  </si>
  <si>
    <t>Angebault et al., 2013</t>
  </si>
  <si>
    <t>KR</t>
  </si>
  <si>
    <t>S. Korea</t>
  </si>
  <si>
    <t>B18</t>
  </si>
  <si>
    <t>Shin et al., 2011</t>
  </si>
  <si>
    <t>A41</t>
  </si>
  <si>
    <t>C63</t>
  </si>
  <si>
    <t>Belgium</t>
  </si>
  <si>
    <t>Bougnoux et al., 2006</t>
  </si>
  <si>
    <t>B1_X</t>
  </si>
  <si>
    <t>C1_X</t>
  </si>
  <si>
    <t>D1_X</t>
  </si>
  <si>
    <t>E1_X</t>
  </si>
  <si>
    <t>F1_X</t>
  </si>
  <si>
    <t>M20</t>
  </si>
  <si>
    <t>M22</t>
  </si>
  <si>
    <t>M23</t>
  </si>
  <si>
    <t>M26</t>
  </si>
  <si>
    <t>Bougn11</t>
  </si>
  <si>
    <t>Bougn14</t>
  </si>
  <si>
    <t>C34</t>
  </si>
  <si>
    <t>C74</t>
  </si>
  <si>
    <t>C80</t>
  </si>
  <si>
    <t>C82</t>
  </si>
  <si>
    <t>X13</t>
  </si>
  <si>
    <t>starling</t>
  </si>
  <si>
    <t>Bougnoux et al., 2004</t>
  </si>
  <si>
    <t>EGPURM24</t>
  </si>
  <si>
    <t>C81</t>
  </si>
  <si>
    <t>BCHUR6</t>
  </si>
  <si>
    <t>Bougn9</t>
  </si>
  <si>
    <t>M45</t>
  </si>
  <si>
    <t>C11</t>
  </si>
  <si>
    <t>C39</t>
  </si>
  <si>
    <t>BCHUR16</t>
  </si>
  <si>
    <t>Niger8</t>
  </si>
  <si>
    <t>C71</t>
  </si>
  <si>
    <t>C</t>
  </si>
  <si>
    <t>Bougn7</t>
  </si>
  <si>
    <t>Bougn15</t>
  </si>
  <si>
    <t>X14</t>
  </si>
  <si>
    <t>DPC78</t>
  </si>
  <si>
    <t>M52</t>
  </si>
  <si>
    <t>M44</t>
  </si>
  <si>
    <t>M42</t>
  </si>
  <si>
    <t>M3</t>
  </si>
  <si>
    <t>M9</t>
  </si>
  <si>
    <t>M36</t>
  </si>
  <si>
    <t>M43</t>
  </si>
  <si>
    <t>M6</t>
  </si>
  <si>
    <t>M47</t>
  </si>
  <si>
    <t>M7</t>
  </si>
  <si>
    <t>M46</t>
  </si>
  <si>
    <t>M15</t>
  </si>
  <si>
    <t>M40</t>
  </si>
  <si>
    <t>C90</t>
  </si>
  <si>
    <t>C87</t>
  </si>
  <si>
    <t>B15</t>
  </si>
  <si>
    <t>M17</t>
  </si>
  <si>
    <t>C46</t>
  </si>
  <si>
    <t>B116</t>
  </si>
  <si>
    <t>HE_077</t>
  </si>
  <si>
    <t>HE_076</t>
  </si>
  <si>
    <t>B54</t>
  </si>
  <si>
    <t>M2</t>
  </si>
  <si>
    <t>Niger14</t>
  </si>
  <si>
    <t>C91</t>
  </si>
  <si>
    <t>ABCURC3</t>
  </si>
  <si>
    <t>ABCURRM1</t>
  </si>
  <si>
    <t>ABCURRM3</t>
  </si>
  <si>
    <t>ABCURRM4</t>
  </si>
  <si>
    <t>LRBHCRC1</t>
  </si>
  <si>
    <t>LRBHCR2</t>
  </si>
  <si>
    <t>LRBURRM1</t>
  </si>
  <si>
    <t>LRBURRM2</t>
  </si>
  <si>
    <t>TNMURR20</t>
  </si>
  <si>
    <t>TNMURR22</t>
  </si>
  <si>
    <t>TNMHCRC3</t>
  </si>
  <si>
    <t>TNMHCRC4</t>
  </si>
  <si>
    <t>SLSHCRM2</t>
  </si>
  <si>
    <t>SLSURRM15</t>
  </si>
  <si>
    <t>SLSHCRC2</t>
  </si>
  <si>
    <t>SLSURRC1</t>
  </si>
  <si>
    <t>SLSURRC14</t>
  </si>
  <si>
    <t>SLSURRC15</t>
  </si>
  <si>
    <t>EGPHCRC3</t>
  </si>
  <si>
    <t>EGPHCRC4</t>
  </si>
  <si>
    <t>EGPHCRM2</t>
  </si>
  <si>
    <t>EGPHCRM4</t>
  </si>
  <si>
    <t>EGPHCRS1</t>
  </si>
  <si>
    <t>EGPHCRS2</t>
  </si>
  <si>
    <t>EGPURRM9</t>
  </si>
  <si>
    <t>EGPURRM13</t>
  </si>
  <si>
    <t>EGPURRM15</t>
  </si>
  <si>
    <t>EGPURRM17</t>
  </si>
  <si>
    <t>EGPURRM25</t>
  </si>
  <si>
    <t>SATURRM2</t>
  </si>
  <si>
    <t>SATURRM6</t>
  </si>
  <si>
    <t>BCHURRS3</t>
  </si>
  <si>
    <t>E9</t>
  </si>
  <si>
    <t>313</t>
  </si>
  <si>
    <t>Ropars et al., 2018</t>
  </si>
  <si>
    <t>316</t>
  </si>
  <si>
    <t>321</t>
  </si>
  <si>
    <t>322</t>
  </si>
  <si>
    <t>CAAF1</t>
  </si>
  <si>
    <t>Dieng et al.,  2012</t>
  </si>
  <si>
    <t>CAAF2</t>
  </si>
  <si>
    <t>CAAL134</t>
  </si>
  <si>
    <t>CAAL135</t>
  </si>
  <si>
    <t>CAAL136</t>
  </si>
  <si>
    <t>A2_X</t>
  </si>
  <si>
    <t>H2_X</t>
  </si>
  <si>
    <t>CHV1</t>
  </si>
  <si>
    <t>Garnaud et al., 2015</t>
  </si>
  <si>
    <t>FON1</t>
  </si>
  <si>
    <t>MAC1</t>
  </si>
  <si>
    <t>SOU2</t>
  </si>
  <si>
    <t>DW1/1402025</t>
  </si>
  <si>
    <t>food spoilage</t>
  </si>
  <si>
    <t>DW2/1469060</t>
  </si>
  <si>
    <t>DW3/1477042</t>
  </si>
  <si>
    <t>DW4/1485394</t>
  </si>
  <si>
    <t>DW7/1488194</t>
  </si>
  <si>
    <t>DW8/1494622</t>
  </si>
  <si>
    <t>DW9/1500439</t>
  </si>
  <si>
    <t>DW10/1500695</t>
  </si>
  <si>
    <t>DW11/1501347</t>
  </si>
  <si>
    <t>DW14/1516808</t>
  </si>
  <si>
    <t>DW15/6600247</t>
  </si>
  <si>
    <t>DW18/6534062</t>
  </si>
  <si>
    <t>DW19/6688002</t>
  </si>
  <si>
    <t>DW20/6706679</t>
  </si>
  <si>
    <t>DW21/6806684</t>
  </si>
  <si>
    <t>DW22/6868847</t>
  </si>
  <si>
    <t>BEYH08</t>
  </si>
  <si>
    <t>BEYM05</t>
  </si>
  <si>
    <t>BLOG-CMC patient3</t>
  </si>
  <si>
    <t>Blov53-CMC patient</t>
  </si>
  <si>
    <t>BOIN06-CMC patient5</t>
  </si>
  <si>
    <t>FLOL-CMC patient6</t>
  </si>
  <si>
    <t>FLON07</t>
  </si>
  <si>
    <t>FOFF33</t>
  </si>
  <si>
    <t>HAME10</t>
  </si>
  <si>
    <t>ARIS6-CMC patient</t>
  </si>
  <si>
    <t>POU</t>
  </si>
  <si>
    <t>GOL</t>
  </si>
  <si>
    <t>BOU</t>
  </si>
  <si>
    <t>TAH</t>
  </si>
  <si>
    <t>ARS</t>
  </si>
  <si>
    <t>BON</t>
  </si>
  <si>
    <t>MAN-718</t>
  </si>
  <si>
    <t>HAM</t>
  </si>
  <si>
    <t>Origin</t>
  </si>
  <si>
    <t>Type of infection</t>
  </si>
  <si>
    <t>Reference</t>
  </si>
  <si>
    <r>
      <t>OTHER NAME</t>
    </r>
    <r>
      <rPr>
        <b/>
        <vertAlign val="superscript"/>
        <sz val="12"/>
        <color theme="0"/>
        <rFont val="Calibri"/>
        <family val="2"/>
        <scheme val="minor"/>
      </rPr>
      <t>1</t>
    </r>
  </si>
  <si>
    <t>pH 7.5</t>
  </si>
  <si>
    <t>pH 7</t>
  </si>
  <si>
    <t>pH 6</t>
  </si>
  <si>
    <t>pH 4.5</t>
  </si>
  <si>
    <t>TI pH 7.5</t>
  </si>
  <si>
    <t>Replicate A1</t>
  </si>
  <si>
    <t>Replicate A2</t>
  </si>
  <si>
    <t>Replicate B1</t>
  </si>
  <si>
    <t>Replicate B2</t>
  </si>
  <si>
    <t>Mean</t>
  </si>
  <si>
    <t>Std Dev</t>
  </si>
  <si>
    <r>
      <t>Replicate A1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Replicate A2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Replicate B1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Replicate B2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Std Dev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CEC4503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t>CEC4509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t>CEC4520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t>CEC4525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t>CEC4528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t>CEC718</t>
    </r>
    <r>
      <rPr>
        <b/>
        <vertAlign val="superscript"/>
        <sz val="11"/>
        <color rgb="FFFF0000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9"/>
        <color theme="1"/>
        <rFont val="Calibri"/>
        <family val="2"/>
        <scheme val="minor"/>
      </rPr>
      <t>Red boldface isolates have known mutations linked to an increased resistance to fluconazole summarized in the "aa substitutions" sheet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9"/>
        <color theme="1"/>
        <rFont val="Calibri"/>
        <family val="2"/>
        <scheme val="minor"/>
      </rPr>
      <t>Std Dev = Standard deviation of all TI replicates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9"/>
        <color theme="1"/>
        <rFont val="Calibri"/>
        <family val="2"/>
        <scheme val="minor"/>
      </rPr>
      <t>A/B are biological replicates. 1/2 are technical replicates</t>
    </r>
  </si>
  <si>
    <t>Mean TI</t>
  </si>
  <si>
    <t>TI (-)</t>
  </si>
  <si>
    <t>0 - 0.19</t>
  </si>
  <si>
    <t>0.2 - 0.49</t>
  </si>
  <si>
    <t>0.8 - 1</t>
  </si>
  <si>
    <t>0.5 - 0.79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9"/>
        <color theme="1"/>
        <rFont val="Calibri"/>
        <family val="2"/>
        <scheme val="minor"/>
      </rPr>
      <t>Red boldface isolates have known mutations linked to an increased resistance to fluconazole summarized in the "aa substitutions" sheet</t>
    </r>
  </si>
  <si>
    <r>
      <t>FLC MIC (</t>
    </r>
    <r>
      <rPr>
        <b/>
        <sz val="11"/>
        <color theme="0"/>
        <rFont val="Calibri"/>
        <family val="2"/>
      </rPr>
      <t>µ</t>
    </r>
    <r>
      <rPr>
        <b/>
        <sz val="11"/>
        <color theme="0"/>
        <rFont val="Calibri"/>
        <family val="2"/>
        <scheme val="minor"/>
      </rPr>
      <t>g/ml)</t>
    </r>
  </si>
  <si>
    <r>
      <t>h</t>
    </r>
    <r>
      <rPr>
        <sz val="9"/>
        <color theme="1"/>
        <rFont val="Calibri"/>
        <family val="2"/>
        <scheme val="minor"/>
      </rPr>
      <t>Heterozygous mutation</t>
    </r>
  </si>
  <si>
    <t>Alternative ID</t>
  </si>
  <si>
    <t xml:space="preserve">FLC MIC </t>
  </si>
  <si>
    <t>(µg/ml)</t>
  </si>
  <si>
    <t>Comments</t>
  </si>
  <si>
    <t>DSY486</t>
  </si>
  <si>
    <r>
      <t>NA</t>
    </r>
    <r>
      <rPr>
        <vertAlign val="superscript"/>
        <sz val="11"/>
        <color rgb="FF000000"/>
        <rFont val="Calibri"/>
        <family val="2"/>
        <scheme val="minor"/>
      </rPr>
      <t>1</t>
    </r>
  </si>
  <si>
    <t>wild type laboratory strain</t>
  </si>
  <si>
    <t>DSY2102</t>
  </si>
  <si>
    <t>572-10</t>
  </si>
  <si>
    <r>
      <t>Low-High phenotype</t>
    </r>
    <r>
      <rPr>
        <vertAlign val="superscript"/>
        <sz val="11"/>
        <color rgb="FF000000"/>
        <rFont val="Calibri"/>
        <family val="2"/>
        <scheme val="minor"/>
      </rPr>
      <t>2</t>
    </r>
  </si>
  <si>
    <t>DSY2103</t>
  </si>
  <si>
    <t>578-8</t>
  </si>
  <si>
    <t xml:space="preserve">Low-High phenotype </t>
  </si>
  <si>
    <t>DSY2104</t>
  </si>
  <si>
    <t>623-11</t>
  </si>
  <si>
    <t>DSY2105</t>
  </si>
  <si>
    <t>630-20</t>
  </si>
  <si>
    <t>DSY2106</t>
  </si>
  <si>
    <t>630-11</t>
  </si>
  <si>
    <t>DSY2107</t>
  </si>
  <si>
    <t>707-15</t>
  </si>
  <si>
    <t>DSY2108</t>
  </si>
  <si>
    <t>34-023-096</t>
  </si>
  <si>
    <t>DSY2109</t>
  </si>
  <si>
    <t>34-504-040</t>
  </si>
  <si>
    <t>DSY2110</t>
  </si>
  <si>
    <t>34-028-117</t>
  </si>
  <si>
    <t>DSY4452</t>
  </si>
  <si>
    <r>
      <t>11</t>
    </r>
    <r>
      <rPr>
        <sz val="11"/>
        <color rgb="FF000000"/>
        <rFont val="Calibri"/>
        <family val="2"/>
        <scheme val="minor"/>
      </rPr>
      <t>01-334</t>
    </r>
    <r>
      <rPr>
        <vertAlign val="superscript"/>
        <sz val="11"/>
        <color rgb="FF000000"/>
        <rFont val="Calibri"/>
        <family val="2"/>
        <scheme val="minor"/>
      </rPr>
      <t>3</t>
    </r>
  </si>
  <si>
    <t>Isolated from an endocarditis patient</t>
  </si>
  <si>
    <t>This study</t>
  </si>
  <si>
    <t>DSY4453</t>
  </si>
  <si>
    <r>
      <t>10</t>
    </r>
    <r>
      <rPr>
        <sz val="11"/>
        <color rgb="FF000000"/>
        <rFont val="Calibri"/>
        <family val="2"/>
        <scheme val="minor"/>
      </rPr>
      <t>52-920</t>
    </r>
    <r>
      <rPr>
        <vertAlign val="superscript"/>
        <sz val="11"/>
        <color rgb="FF000000"/>
        <rFont val="Calibri"/>
        <family val="2"/>
        <scheme val="minor"/>
      </rPr>
      <t>3</t>
    </r>
  </si>
  <si>
    <t>DSY4454</t>
  </si>
  <si>
    <r>
      <t>05</t>
    </r>
    <r>
      <rPr>
        <sz val="11"/>
        <color rgb="FF000000"/>
        <rFont val="Calibri"/>
        <family val="2"/>
        <scheme val="minor"/>
      </rPr>
      <t>26-6020</t>
    </r>
    <r>
      <rPr>
        <vertAlign val="superscript"/>
        <sz val="11"/>
        <color rgb="FF000000"/>
        <rFont val="Calibri"/>
        <family val="2"/>
        <scheme val="minor"/>
      </rPr>
      <t>3</t>
    </r>
  </si>
  <si>
    <t>DSY4585</t>
  </si>
  <si>
    <r>
      <t>12</t>
    </r>
    <r>
      <rPr>
        <sz val="11"/>
        <color rgb="FF000000"/>
        <rFont val="Calibri"/>
        <family val="2"/>
        <scheme val="minor"/>
      </rPr>
      <t xml:space="preserve"> 1206 1565</t>
    </r>
    <r>
      <rPr>
        <vertAlign val="superscript"/>
        <sz val="11"/>
        <color rgb="FF000000"/>
        <rFont val="Calibri"/>
        <family val="2"/>
        <scheme val="minor"/>
      </rPr>
      <t>3</t>
    </r>
  </si>
  <si>
    <t>DSY4586</t>
  </si>
  <si>
    <r>
      <t>12</t>
    </r>
    <r>
      <rPr>
        <sz val="11"/>
        <color rgb="FF000000"/>
        <rFont val="Calibri"/>
        <family val="2"/>
        <scheme val="minor"/>
      </rPr>
      <t xml:space="preserve"> 1211 2250</t>
    </r>
    <r>
      <rPr>
        <b/>
        <vertAlign val="superscript"/>
        <sz val="11"/>
        <color rgb="FF000000"/>
        <rFont val="Calibri"/>
        <family val="2"/>
        <scheme val="minor"/>
      </rPr>
      <t>3</t>
    </r>
  </si>
  <si>
    <t>DSY4587</t>
  </si>
  <si>
    <r>
      <t>13</t>
    </r>
    <r>
      <rPr>
        <sz val="11"/>
        <color rgb="FF000000"/>
        <rFont val="Calibri"/>
        <family val="2"/>
        <scheme val="minor"/>
      </rPr>
      <t xml:space="preserve"> 0411 1219</t>
    </r>
    <r>
      <rPr>
        <vertAlign val="superscript"/>
        <sz val="11"/>
        <color rgb="FF000000"/>
        <rFont val="Calibri"/>
        <family val="2"/>
        <scheme val="minor"/>
      </rPr>
      <t>3</t>
    </r>
  </si>
  <si>
    <t>DSY4588</t>
  </si>
  <si>
    <r>
      <t>13</t>
    </r>
    <r>
      <rPr>
        <sz val="11"/>
        <color rgb="FF000000"/>
        <rFont val="Calibri"/>
        <family val="2"/>
        <scheme val="minor"/>
      </rPr>
      <t xml:space="preserve"> 0420 0673</t>
    </r>
    <r>
      <rPr>
        <vertAlign val="superscript"/>
        <sz val="11"/>
        <color rgb="FF000000"/>
        <rFont val="Calibri"/>
        <family val="2"/>
        <scheme val="minor"/>
      </rPr>
      <t>3</t>
    </r>
  </si>
  <si>
    <t>DSY4751</t>
  </si>
  <si>
    <t>SSI 1489</t>
  </si>
  <si>
    <r>
      <t>"WT"</t>
    </r>
    <r>
      <rPr>
        <vertAlign val="superscript"/>
        <sz val="11"/>
        <color rgb="FF000000"/>
        <rFont val="Calibri"/>
        <family val="2"/>
        <scheme val="minor"/>
      </rPr>
      <t>4</t>
    </r>
  </si>
  <si>
    <t>SSI 2503</t>
  </si>
  <si>
    <t>&gt; 128</t>
  </si>
  <si>
    <r>
      <t>Resistant</t>
    </r>
    <r>
      <rPr>
        <vertAlign val="superscript"/>
        <sz val="11"/>
        <color rgb="FF000000"/>
        <rFont val="Calibri"/>
        <family val="2"/>
        <scheme val="minor"/>
      </rPr>
      <t>4</t>
    </r>
  </si>
  <si>
    <t>DSY4754</t>
  </si>
  <si>
    <t>SSI 4622</t>
  </si>
  <si>
    <r>
      <t>Weak Trailing</t>
    </r>
    <r>
      <rPr>
        <vertAlign val="superscript"/>
        <sz val="11"/>
        <color rgb="FF000000"/>
        <rFont val="Calibri"/>
        <family val="2"/>
        <scheme val="minor"/>
      </rPr>
      <t>4</t>
    </r>
  </si>
  <si>
    <t>SSI 5579</t>
  </si>
  <si>
    <r>
      <t>Heavy trailing</t>
    </r>
    <r>
      <rPr>
        <vertAlign val="superscript"/>
        <sz val="11"/>
        <color rgb="FF000000"/>
        <rFont val="Calibri"/>
        <family val="2"/>
        <scheme val="minor"/>
      </rPr>
      <t>4</t>
    </r>
  </si>
  <si>
    <t>DSY4759</t>
  </si>
  <si>
    <t>SSI 6028</t>
  </si>
  <si>
    <r>
      <t>Medium trailing</t>
    </r>
    <r>
      <rPr>
        <vertAlign val="superscript"/>
        <sz val="11"/>
        <color rgb="FF000000"/>
        <rFont val="Calibri"/>
        <family val="2"/>
        <scheme val="minor"/>
      </rPr>
      <t>4</t>
    </r>
  </si>
  <si>
    <t>DSY4806</t>
  </si>
  <si>
    <t>SSI 3407</t>
  </si>
  <si>
    <t>SSI 3408</t>
  </si>
  <si>
    <t>DSY4808</t>
  </si>
  <si>
    <t>SSI 5053</t>
  </si>
  <si>
    <t>DSY4810</t>
  </si>
  <si>
    <t>SSI 6037</t>
  </si>
  <si>
    <r>
      <t>1</t>
    </r>
    <r>
      <rPr>
        <sz val="9"/>
        <color theme="1"/>
        <rFont val="Calibri"/>
        <family val="2"/>
        <scheme val="minor"/>
      </rPr>
      <t>Not Applicable/Not Available</t>
    </r>
  </si>
  <si>
    <r>
      <t>2</t>
    </r>
    <r>
      <rPr>
        <sz val="9"/>
        <color theme="1"/>
        <rFont val="Calibri"/>
        <family val="2"/>
        <scheme val="minor"/>
      </rPr>
      <t xml:space="preserve">As described by Marr </t>
    </r>
    <r>
      <rPr>
        <i/>
        <sz val="9"/>
        <color theme="1"/>
        <rFont val="Calibri"/>
        <family val="2"/>
        <scheme val="minor"/>
      </rPr>
      <t>et al.</t>
    </r>
    <r>
      <rPr>
        <sz val="9"/>
        <color theme="1"/>
        <rFont val="Calibri"/>
        <family val="2"/>
        <scheme val="minor"/>
      </rPr>
      <t xml:space="preserve"> {Marr, 1999, The Trailing End Point Phenotype in Antifungal Susceptibility Testing Is pH Dependent}</t>
    </r>
  </si>
  <si>
    <r>
      <t>3</t>
    </r>
    <r>
      <rPr>
        <sz val="9"/>
        <color theme="1"/>
        <rFont val="Calibri"/>
        <family val="2"/>
        <scheme val="minor"/>
      </rPr>
      <t>Boldfaced-underlined number indicate the year of sampling as 20</t>
    </r>
    <r>
      <rPr>
        <b/>
        <u/>
        <sz val="9"/>
        <color theme="1"/>
        <rFont val="Calibri"/>
        <family val="2"/>
        <scheme val="minor"/>
      </rPr>
      <t>xx</t>
    </r>
  </si>
  <si>
    <t>DSY4487</t>
  </si>
  <si>
    <t>DSY296</t>
  </si>
  <si>
    <t>G464S</t>
  </si>
  <si>
    <t>N977D</t>
  </si>
  <si>
    <r>
      <t xml:space="preserve">Y132H, </t>
    </r>
    <r>
      <rPr>
        <b/>
        <sz val="11"/>
        <color theme="1"/>
        <rFont val="Calibri"/>
        <family val="2"/>
        <scheme val="minor"/>
      </rPr>
      <t>P236S</t>
    </r>
    <r>
      <rPr>
        <sz val="11"/>
        <color theme="1"/>
        <rFont val="Calibri"/>
        <family val="2"/>
        <scheme val="minor"/>
      </rPr>
      <t>, S405F</t>
    </r>
  </si>
  <si>
    <r>
      <t>CEC4525</t>
    </r>
    <r>
      <rPr>
        <b/>
        <vertAlign val="superscript"/>
        <sz val="11"/>
        <color rgb="FFFF0000"/>
        <rFont val="Calibri (Corps)"/>
      </rPr>
      <t>1</t>
    </r>
  </si>
  <si>
    <r>
      <t>NA</t>
    </r>
    <r>
      <rPr>
        <b/>
        <vertAlign val="superscript"/>
        <sz val="11"/>
        <color rgb="FFFF0000"/>
        <rFont val="Calibri (Corps)"/>
      </rPr>
      <t>2</t>
    </r>
  </si>
  <si>
    <r>
      <rPr>
        <vertAlign val="superscript"/>
        <sz val="9"/>
        <color theme="1"/>
        <rFont val="Calibri (Corps)"/>
      </rPr>
      <t>2</t>
    </r>
    <r>
      <rPr>
        <sz val="9"/>
        <color theme="1"/>
        <rFont val="Calibri (Corps)"/>
      </rPr>
      <t xml:space="preserve"> NA: not available</t>
    </r>
  </si>
  <si>
    <t>References</t>
  </si>
  <si>
    <r>
      <t xml:space="preserve">Bougnoux M-E, Morand S, d'Enfert C. Usefulness of multilocus sequence typing for characterization of clinical isolates of Candida albicans. </t>
    </r>
    <r>
      <rPr>
        <i/>
        <sz val="12"/>
        <color rgb="FF000000"/>
        <rFont val="Helvetica"/>
        <family val="2"/>
      </rPr>
      <t>Journal of Clinical Microbiology</t>
    </r>
    <r>
      <rPr>
        <sz val="12"/>
        <color rgb="FF000000"/>
        <rFont val="Helvetica"/>
        <family val="2"/>
      </rPr>
      <t xml:space="preserve"> (2002) 40(4):1290-7. PubMed PMID: 11923347.</t>
    </r>
  </si>
  <si>
    <r>
      <t xml:space="preserve">Bougnoux M-E, Pujol C, Diogo D, Bouchier C, Soll DR, D'enfert C. Mating is rare within as well as between clades of the human pathogen Candida albicans. </t>
    </r>
    <r>
      <rPr>
        <i/>
        <sz val="12"/>
        <color rgb="FF000000"/>
        <rFont val="Helvetica"/>
        <family val="2"/>
      </rPr>
      <t>Fungal Genet Biol</t>
    </r>
    <r>
      <rPr>
        <sz val="12"/>
        <color rgb="FF000000"/>
        <rFont val="Helvetica"/>
        <family val="2"/>
      </rPr>
      <t xml:space="preserve"> (2008) 45(3):221-31. doi: 10.1016/j.fgb.2007.10.008</t>
    </r>
  </si>
  <si>
    <r>
      <t xml:space="preserve">Bougnoux M-E, Aanensen DM, Morand S, Théraud M, Spratt BG, D&amp;apos;enfert C. Multilocus sequence typing of Candida albicans: strategies, data exchange and applications. </t>
    </r>
    <r>
      <rPr>
        <i/>
        <sz val="12"/>
        <color rgb="FF000000"/>
        <rFont val="Helvetica"/>
        <family val="2"/>
      </rPr>
      <t>Infection, genetics and evolution : journal of molecular epidemiology and evolutionary genetics in infectious diseases</t>
    </r>
    <r>
      <rPr>
        <sz val="12"/>
        <color rgb="FF000000"/>
        <rFont val="Helvetica"/>
        <family val="2"/>
      </rPr>
      <t xml:space="preserve"> (2004) 4(3):243-52.</t>
    </r>
  </si>
  <si>
    <r>
      <t xml:space="preserve">Bougnoux M-E, Morand S, d'Enfert C. Usefulness of multilocus sequence typing for characterization of clinical isolates of Candida albicans. </t>
    </r>
    <r>
      <rPr>
        <i/>
        <sz val="12"/>
        <color rgb="FF000000"/>
        <rFont val="Helvetica"/>
        <family val="2"/>
      </rPr>
      <t>Journal of Clinical Microbiology</t>
    </r>
    <r>
      <rPr>
        <sz val="12"/>
        <color rgb="FF000000"/>
        <rFont val="Helvetica"/>
        <family val="2"/>
      </rPr>
      <t xml:space="preserve"> (2002) 40(4):1290-7.</t>
    </r>
  </si>
  <si>
    <r>
      <t xml:space="preserve">Odds FC, Bougnoux M-E, Shaw DJ, Bain JM, Davidson AD, Diogo D, et al. Molecular phylogenetics of Candida albicans. </t>
    </r>
    <r>
      <rPr>
        <i/>
        <sz val="12"/>
        <color rgb="FF000000"/>
        <rFont val="Helvetica"/>
        <family val="2"/>
      </rPr>
      <t>Eukaryot Cell</t>
    </r>
    <r>
      <rPr>
        <sz val="12"/>
        <color rgb="FF000000"/>
        <rFont val="Helvetica"/>
        <family val="2"/>
      </rPr>
      <t xml:space="preserve"> (2007) 6(6):1041-52. doi: 10.1128/EC.00041-07. </t>
    </r>
  </si>
  <si>
    <r>
      <t xml:space="preserve">Sdoudi K, Bougnoux M-E, El Hamoumi R, Diogo D, El Mdaghri N, D&amp;apos;Enfert C, et al. Phylogeny and diversity of candida albicans vaginal isolates from three continents. </t>
    </r>
    <r>
      <rPr>
        <i/>
        <sz val="12"/>
        <color rgb="FF000000"/>
        <rFont val="Helvetica"/>
        <family val="2"/>
      </rPr>
      <t>Int J Current Microbiol and Appl Sciences</t>
    </r>
    <r>
      <rPr>
        <sz val="12"/>
        <color rgb="FF000000"/>
        <rFont val="Helvetica"/>
        <family val="2"/>
      </rPr>
      <t>  3(7):471-80. </t>
    </r>
  </si>
  <si>
    <r>
      <t xml:space="preserve">Schönherr FA, Sparber F, Kirchner FR, Guiducci E, Trautwein-Weidner K, Gladiator A, et al. The intraspecies diversity of C. albicans triggers qualitatively and temporally distinct host responses that determine the balance between commensalism and pathogenicity. </t>
    </r>
    <r>
      <rPr>
        <i/>
        <sz val="12"/>
        <color rgb="FF000000"/>
        <rFont val="Helvetica"/>
        <family val="2"/>
      </rPr>
      <t>Mucosal Immunol</t>
    </r>
    <r>
      <rPr>
        <sz val="12"/>
        <color rgb="FF000000"/>
        <rFont val="Helvetica"/>
        <family val="2"/>
      </rPr>
      <t xml:space="preserve"> (2017) 85:pii: e0080.</t>
    </r>
  </si>
  <si>
    <r>
      <t xml:space="preserve">Angebault C, Djossou F, Abélanet S, Permal E, Ben Soltana M, Diancourt L, et al. Candida albicans Is Not Always the Preferential Yeast Colonizing Humans: A Study in Wayampi Amerindians. </t>
    </r>
    <r>
      <rPr>
        <i/>
        <sz val="12"/>
        <color rgb="FF000000"/>
        <rFont val="Helvetica"/>
        <family val="2"/>
      </rPr>
      <t>The Journal of Infectious Diseases</t>
    </r>
    <r>
      <rPr>
        <sz val="12"/>
        <color rgb="FF000000"/>
        <rFont val="Helvetica"/>
        <family val="2"/>
      </rPr>
      <t xml:space="preserve"> (2013) 208(10):1705-16</t>
    </r>
  </si>
  <si>
    <r>
      <t xml:space="preserve">Shin JH, Bougnoux M-E, d'Enfert C, Kim SH, Moon C-J, Joo MY, et al. Genetic Diversity among Korean Candida albicans Bloodstream Isolates: Assessment by Mutilocus Sequence Typing and Restriction Endonuclease Analysis of Genomic DNA using BssHII. </t>
    </r>
    <r>
      <rPr>
        <i/>
        <sz val="12"/>
        <color rgb="FF000000"/>
        <rFont val="Helvetica"/>
        <family val="2"/>
      </rPr>
      <t>Journal of Clinical Microbiology</t>
    </r>
    <r>
      <rPr>
        <sz val="12"/>
        <color rgb="FF000000"/>
        <rFont val="Helvetica"/>
        <family val="2"/>
      </rPr>
      <t xml:space="preserve"> (2011) 49(7):2572-7</t>
    </r>
  </si>
  <si>
    <r>
      <t xml:space="preserve">Ropars J, Maufrais C, Diogo D, Marcet-Houben M, Perin A, Sertour N, et al. Gene flow contributes to diversification of the major fungal pathogen Candida albicans. </t>
    </r>
    <r>
      <rPr>
        <i/>
        <sz val="12"/>
        <color rgb="FF000000"/>
        <rFont val="Helvetica"/>
        <family val="2"/>
      </rPr>
      <t>Nat Commun</t>
    </r>
    <r>
      <rPr>
        <sz val="12"/>
        <color rgb="FF000000"/>
        <rFont val="Helvetica"/>
        <family val="2"/>
      </rPr>
      <t xml:space="preserve"> (2018) 9(1):2253. Epub 2018/06/10</t>
    </r>
  </si>
  <si>
    <r>
      <t xml:space="preserve">Dieng Y, Sow D, Ndiaye M, Guichet E, Faye B, Tine R, et al. Identification de trois souches de Candida africana au Sénégal. </t>
    </r>
    <r>
      <rPr>
        <i/>
        <sz val="12"/>
        <color rgb="FF000000"/>
        <rFont val="Helvetica"/>
        <family val="2"/>
      </rPr>
      <t>Journal de Mycologie Médicale</t>
    </r>
    <r>
      <rPr>
        <sz val="12"/>
        <color rgb="FF000000"/>
        <rFont val="Helvetica"/>
        <family val="2"/>
      </rPr>
      <t xml:space="preserve"> (2012) 22(4):335-40</t>
    </r>
  </si>
  <si>
    <r>
      <t xml:space="preserve">Garnaud C, Botterel F, Sertour N, Bougnoux M-E, Dannaoui É, Larrat S, et al. Next-generation sequencing offers new insights into the resistance of Candida spp. to echinocandins and azoles. </t>
    </r>
    <r>
      <rPr>
        <i/>
        <sz val="12"/>
        <color rgb="FF000000"/>
        <rFont val="Helvetica"/>
        <family val="2"/>
      </rPr>
      <t>Journal of Antimicrobial Chemotherapy</t>
    </r>
    <r>
      <rPr>
        <sz val="12"/>
        <color rgb="FF000000"/>
        <rFont val="Helvetica"/>
        <family val="2"/>
      </rPr>
      <t xml:space="preserve"> (2015) 70(9):2556-65</t>
    </r>
  </si>
  <si>
    <t>Marr et al (1999)</t>
  </si>
  <si>
    <r>
      <t>4</t>
    </r>
    <r>
      <rPr>
        <sz val="9"/>
        <color theme="1"/>
        <rFont val="Calibri"/>
        <family val="2"/>
        <scheme val="minor"/>
      </rPr>
      <t>Information from M.C. Arendrup, WT = wild type</t>
    </r>
  </si>
  <si>
    <r>
      <t>Fonzi W, Irwin M. Isogenic strain construction and gene mapping in Candida albicans</t>
    </r>
    <r>
      <rPr>
        <i/>
        <sz val="11"/>
        <color rgb="FF000000"/>
        <rFont val="Calibri"/>
        <family val="2"/>
        <scheme val="minor"/>
      </rPr>
      <t>.</t>
    </r>
    <r>
      <rPr>
        <sz val="11"/>
        <color rgb="FF000000"/>
        <rFont val="Calibri"/>
        <family val="2"/>
        <scheme val="minor"/>
      </rPr>
      <t xml:space="preserve"> Genetics(1993). p. 717-28</t>
    </r>
  </si>
  <si>
    <t>Astvad KMTT, Johansen HK, Røder BL, Rosenvinge FS, Knudsen JD, Lemming L, et al. Update from a 12-Year Nationwide Fungemia Surveillance: Increasing Intrinsic and Acquired Resistance Causes Concern. Journal of Clinical Microbiology(2017). p. 1-15</t>
  </si>
  <si>
    <t>Marr KA, Rustad TR, Rex JH, White TC. The Trailing End Point Phenotype in Antifungal Susceptibility Testing Is pH Dependent. Antimicrobial Agents and Chemotherapy(1999). p. 1383-6</t>
  </si>
  <si>
    <t>Fonzi et al (1993)</t>
  </si>
  <si>
    <t>(Astvad et al (2017)</t>
  </si>
  <si>
    <t>Clade</t>
  </si>
  <si>
    <t>3</t>
  </si>
  <si>
    <t>1</t>
  </si>
  <si>
    <t>11</t>
  </si>
  <si>
    <t>4</t>
  </si>
  <si>
    <t>9</t>
  </si>
  <si>
    <t>12</t>
  </si>
  <si>
    <t>2</t>
  </si>
  <si>
    <t>8</t>
  </si>
  <si>
    <t>18</t>
  </si>
  <si>
    <t>A</t>
  </si>
  <si>
    <t>16</t>
  </si>
  <si>
    <t>10</t>
  </si>
  <si>
    <t>D</t>
  </si>
  <si>
    <t>B</t>
  </si>
  <si>
    <t>E</t>
  </si>
  <si>
    <t>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vertAlign val="superscript"/>
      <sz val="12"/>
      <color theme="0"/>
      <name val="Calibri"/>
      <family val="2"/>
      <scheme val="minor"/>
    </font>
    <font>
      <b/>
      <vertAlign val="superscript"/>
      <sz val="11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2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b/>
      <vertAlign val="superscript"/>
      <sz val="11"/>
      <color rgb="FFFF0000"/>
      <name val="Calibri (Corps)"/>
    </font>
    <font>
      <vertAlign val="superscript"/>
      <sz val="9"/>
      <color theme="1"/>
      <name val="Calibri (Corps)"/>
    </font>
    <font>
      <sz val="9"/>
      <color theme="1"/>
      <name val="Calibri (Corps)"/>
    </font>
    <font>
      <sz val="12"/>
      <color rgb="FF000000"/>
      <name val="Helvetica"/>
      <family val="2"/>
    </font>
    <font>
      <i/>
      <sz val="12"/>
      <color rgb="FF000000"/>
      <name val="Helvetica"/>
      <family val="2"/>
    </font>
    <font>
      <i/>
      <sz val="11"/>
      <color rgb="FF00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32A047"/>
        <bgColor indexed="64"/>
      </patternFill>
    </fill>
    <fill>
      <patternFill patternType="solid">
        <fgColor rgb="FF3CBE55"/>
        <bgColor indexed="64"/>
      </patternFill>
    </fill>
    <fill>
      <patternFill patternType="solid">
        <fgColor rgb="FF64CE7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9644"/>
        <bgColor indexed="64"/>
      </patternFill>
    </fill>
    <fill>
      <patternFill patternType="solid">
        <fgColor rgb="FFFFD243"/>
        <bgColor indexed="64"/>
      </patternFill>
    </fill>
    <fill>
      <patternFill patternType="solid">
        <fgColor rgb="FF37CB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11" borderId="1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13" borderId="14" xfId="0" applyFill="1" applyBorder="1" applyAlignment="1">
      <alignment horizontal="center" vertical="center"/>
    </xf>
    <xf numFmtId="0" fontId="0" fillId="13" borderId="20" xfId="0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2" fillId="13" borderId="1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2" fontId="3" fillId="7" borderId="14" xfId="0" applyNumberFormat="1" applyFont="1" applyFill="1" applyBorder="1" applyAlignment="1">
      <alignment horizontal="center" vertical="center"/>
    </xf>
    <xf numFmtId="2" fontId="3" fillId="7" borderId="15" xfId="0" applyNumberFormat="1" applyFont="1" applyFill="1" applyBorder="1" applyAlignment="1">
      <alignment horizontal="center" vertical="center"/>
    </xf>
    <xf numFmtId="2" fontId="3" fillId="7" borderId="20" xfId="0" applyNumberFormat="1" applyFont="1" applyFill="1" applyBorder="1" applyAlignment="1">
      <alignment horizontal="center" vertical="center"/>
    </xf>
    <xf numFmtId="2" fontId="3" fillId="7" borderId="21" xfId="0" applyNumberFormat="1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2" fontId="0" fillId="7" borderId="20" xfId="0" applyNumberFormat="1" applyFill="1" applyBorder="1" applyAlignment="1">
      <alignment horizontal="center" vertical="center"/>
    </xf>
    <xf numFmtId="2" fontId="0" fillId="7" borderId="21" xfId="0" applyNumberFormat="1" applyFill="1" applyBorder="1" applyAlignment="1">
      <alignment horizontal="center" vertical="center"/>
    </xf>
    <xf numFmtId="2" fontId="3" fillId="6" borderId="14" xfId="0" applyNumberFormat="1" applyFont="1" applyFill="1" applyBorder="1" applyAlignment="1">
      <alignment horizontal="center" vertical="center"/>
    </xf>
    <xf numFmtId="2" fontId="3" fillId="6" borderId="15" xfId="0" applyNumberFormat="1" applyFont="1" applyFill="1" applyBorder="1" applyAlignment="1">
      <alignment horizontal="center" vertical="center"/>
    </xf>
    <xf numFmtId="2" fontId="3" fillId="6" borderId="20" xfId="0" applyNumberFormat="1" applyFont="1" applyFill="1" applyBorder="1" applyAlignment="1">
      <alignment horizontal="center" vertical="center"/>
    </xf>
    <xf numFmtId="2" fontId="3" fillId="6" borderId="2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2" fontId="0" fillId="6" borderId="20" xfId="0" applyNumberFormat="1" applyFill="1" applyBorder="1" applyAlignment="1">
      <alignment horizontal="center" vertical="center"/>
    </xf>
    <xf numFmtId="2" fontId="0" fillId="6" borderId="21" xfId="0" applyNumberForma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2" fontId="3" fillId="8" borderId="14" xfId="0" applyNumberFormat="1" applyFont="1" applyFill="1" applyBorder="1" applyAlignment="1">
      <alignment horizontal="center" vertical="center"/>
    </xf>
    <xf numFmtId="2" fontId="3" fillId="8" borderId="15" xfId="0" applyNumberFormat="1" applyFont="1" applyFill="1" applyBorder="1" applyAlignment="1">
      <alignment horizontal="center" vertical="center"/>
    </xf>
    <xf numFmtId="2" fontId="3" fillId="8" borderId="20" xfId="0" applyNumberFormat="1" applyFont="1" applyFill="1" applyBorder="1" applyAlignment="1">
      <alignment horizontal="center" vertical="center"/>
    </xf>
    <xf numFmtId="2" fontId="3" fillId="8" borderId="21" xfId="0" applyNumberFormat="1" applyFont="1" applyFill="1" applyBorder="1" applyAlignment="1">
      <alignment horizontal="center" vertical="center"/>
    </xf>
    <xf numFmtId="2" fontId="0" fillId="8" borderId="11" xfId="0" applyNumberFormat="1" applyFill="1" applyBorder="1" applyAlignment="1">
      <alignment horizontal="center" vertical="center"/>
    </xf>
    <xf numFmtId="2" fontId="0" fillId="8" borderId="12" xfId="0" applyNumberForma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center" vertical="center"/>
    </xf>
    <xf numFmtId="2" fontId="2" fillId="2" borderId="17" xfId="0" applyNumberFormat="1" applyFont="1" applyFill="1" applyBorder="1" applyAlignment="1">
      <alignment horizontal="center" vertical="center"/>
    </xf>
    <xf numFmtId="2" fontId="2" fillId="2" borderId="14" xfId="0" applyNumberFormat="1" applyFont="1" applyFill="1" applyBorder="1" applyAlignment="1">
      <alignment horizontal="center" vertical="center"/>
    </xf>
    <xf numFmtId="2" fontId="2" fillId="2" borderId="15" xfId="0" applyNumberFormat="1" applyFont="1" applyFill="1" applyBorder="1" applyAlignment="1">
      <alignment horizontal="center" vertical="center"/>
    </xf>
    <xf numFmtId="2" fontId="2" fillId="9" borderId="17" xfId="0" applyNumberFormat="1" applyFont="1" applyFill="1" applyBorder="1" applyAlignment="1">
      <alignment horizontal="center" vertical="center"/>
    </xf>
    <xf numFmtId="2" fontId="2" fillId="9" borderId="14" xfId="0" applyNumberFormat="1" applyFont="1" applyFill="1" applyBorder="1" applyAlignment="1">
      <alignment horizontal="center" vertical="center"/>
    </xf>
    <xf numFmtId="2" fontId="2" fillId="9" borderId="15" xfId="0" applyNumberFormat="1" applyFont="1" applyFill="1" applyBorder="1" applyAlignment="1">
      <alignment horizontal="center" vertical="center"/>
    </xf>
    <xf numFmtId="2" fontId="2" fillId="10" borderId="17" xfId="0" applyNumberFormat="1" applyFont="1" applyFill="1" applyBorder="1" applyAlignment="1">
      <alignment horizontal="center" vertical="center"/>
    </xf>
    <xf numFmtId="2" fontId="2" fillId="10" borderId="14" xfId="0" applyNumberFormat="1" applyFont="1" applyFill="1" applyBorder="1" applyAlignment="1">
      <alignment horizontal="center" vertical="center"/>
    </xf>
    <xf numFmtId="2" fontId="2" fillId="10" borderId="15" xfId="0" applyNumberFormat="1" applyFont="1" applyFill="1" applyBorder="1" applyAlignment="1">
      <alignment horizontal="center" vertical="center"/>
    </xf>
    <xf numFmtId="2" fontId="2" fillId="18" borderId="17" xfId="0" applyNumberFormat="1" applyFont="1" applyFill="1" applyBorder="1" applyAlignment="1">
      <alignment horizontal="center" vertical="center"/>
    </xf>
    <xf numFmtId="2" fontId="2" fillId="18" borderId="14" xfId="0" applyNumberFormat="1" applyFont="1" applyFill="1" applyBorder="1" applyAlignment="1">
      <alignment horizontal="center" vertical="center"/>
    </xf>
    <xf numFmtId="2" fontId="2" fillId="18" borderId="15" xfId="0" applyNumberFormat="1" applyFont="1" applyFill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2" fontId="3" fillId="7" borderId="11" xfId="0" applyNumberFormat="1" applyFont="1" applyFill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7" borderId="12" xfId="0" applyNumberFormat="1" applyFont="1" applyFill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3" fillId="19" borderId="14" xfId="0" applyNumberFormat="1" applyFont="1" applyFill="1" applyBorder="1" applyAlignment="1">
      <alignment horizontal="center" vertical="center"/>
    </xf>
    <xf numFmtId="2" fontId="3" fillId="19" borderId="20" xfId="0" applyNumberFormat="1" applyFont="1" applyFill="1" applyBorder="1" applyAlignment="1">
      <alignment horizontal="center" vertical="center"/>
    </xf>
    <xf numFmtId="2" fontId="0" fillId="19" borderId="20" xfId="0" applyNumberFormat="1" applyFill="1" applyBorder="1" applyAlignment="1">
      <alignment horizontal="center" vertical="center"/>
    </xf>
    <xf numFmtId="2" fontId="3" fillId="19" borderId="15" xfId="0" applyNumberFormat="1" applyFont="1" applyFill="1" applyBorder="1" applyAlignment="1">
      <alignment horizontal="center" vertical="center"/>
    </xf>
    <xf numFmtId="2" fontId="3" fillId="19" borderId="21" xfId="0" applyNumberFormat="1" applyFont="1" applyFill="1" applyBorder="1" applyAlignment="1">
      <alignment horizontal="center" vertical="center"/>
    </xf>
    <xf numFmtId="2" fontId="0" fillId="19" borderId="21" xfId="0" applyNumberFormat="1" applyFill="1" applyBorder="1" applyAlignment="1">
      <alignment horizontal="center" vertical="center"/>
    </xf>
    <xf numFmtId="2" fontId="3" fillId="6" borderId="11" xfId="0" applyNumberFormat="1" applyFont="1" applyFill="1" applyBorder="1" applyAlignment="1">
      <alignment horizontal="center" vertical="center"/>
    </xf>
    <xf numFmtId="2" fontId="3" fillId="6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1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22" borderId="2" xfId="0" applyFill="1" applyBorder="1" applyAlignment="1">
      <alignment horizontal="center" vertical="center"/>
    </xf>
    <xf numFmtId="0" fontId="0" fillId="21" borderId="3" xfId="0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20" borderId="4" xfId="0" applyFill="1" applyBorder="1" applyAlignment="1">
      <alignment horizontal="center" vertical="center"/>
    </xf>
    <xf numFmtId="0" fontId="9" fillId="23" borderId="0" xfId="0" applyFont="1" applyFill="1" applyAlignment="1">
      <alignment horizontal="center" vertical="center"/>
    </xf>
    <xf numFmtId="0" fontId="9" fillId="23" borderId="25" xfId="0" applyFont="1" applyFill="1" applyBorder="1" applyAlignment="1">
      <alignment horizontal="center" vertical="center"/>
    </xf>
    <xf numFmtId="0" fontId="9" fillId="23" borderId="7" xfId="0" applyFont="1" applyFill="1" applyBorder="1" applyAlignment="1">
      <alignment horizontal="center" vertical="center"/>
    </xf>
    <xf numFmtId="0" fontId="9" fillId="23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3" borderId="1" xfId="0" applyFont="1" applyFill="1" applyBorder="1" applyAlignment="1">
      <alignment horizontal="center" vertical="center"/>
    </xf>
    <xf numFmtId="0" fontId="6" fillId="23" borderId="18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13" borderId="20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29" xfId="0" applyBorder="1"/>
    <xf numFmtId="0" fontId="2" fillId="0" borderId="14" xfId="0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0" xfId="0" applyBorder="1"/>
    <xf numFmtId="0" fontId="2" fillId="25" borderId="15" xfId="0" applyFont="1" applyFill="1" applyBorder="1" applyAlignment="1">
      <alignment horizontal="center" vertical="center"/>
    </xf>
    <xf numFmtId="0" fontId="0" fillId="25" borderId="15" xfId="0" applyFill="1" applyBorder="1" applyAlignment="1">
      <alignment horizontal="center" vertical="center"/>
    </xf>
    <xf numFmtId="0" fontId="0" fillId="25" borderId="15" xfId="0" applyFont="1" applyFill="1" applyBorder="1" applyAlignment="1">
      <alignment horizontal="center" vertical="center"/>
    </xf>
    <xf numFmtId="0" fontId="2" fillId="13" borderId="31" xfId="0" applyFont="1" applyFill="1" applyBorder="1" applyAlignment="1">
      <alignment horizontal="center" vertical="center"/>
    </xf>
    <xf numFmtId="0" fontId="2" fillId="13" borderId="32" xfId="0" applyFont="1" applyFill="1" applyBorder="1" applyAlignment="1">
      <alignment horizontal="center" vertical="center"/>
    </xf>
    <xf numFmtId="0" fontId="0" fillId="13" borderId="31" xfId="0" applyFill="1" applyBorder="1" applyAlignment="1">
      <alignment horizontal="center" vertical="center"/>
    </xf>
    <xf numFmtId="0" fontId="0" fillId="13" borderId="32" xfId="0" applyFill="1" applyBorder="1" applyAlignment="1">
      <alignment horizontal="center" vertical="center"/>
    </xf>
    <xf numFmtId="0" fontId="6" fillId="23" borderId="33" xfId="0" applyFont="1" applyFill="1" applyBorder="1" applyAlignment="1">
      <alignment horizontal="center" vertical="center"/>
    </xf>
    <xf numFmtId="0" fontId="0" fillId="0" borderId="17" xfId="0" applyBorder="1"/>
    <xf numFmtId="0" fontId="0" fillId="0" borderId="14" xfId="0" applyBorder="1"/>
    <xf numFmtId="0" fontId="0" fillId="0" borderId="14" xfId="0" applyBorder="1" applyAlignment="1">
      <alignment horizontal="left" wrapText="1"/>
    </xf>
    <xf numFmtId="0" fontId="0" fillId="0" borderId="15" xfId="0" applyBorder="1" applyAlignment="1">
      <alignment horizontal="left" wrapText="1"/>
    </xf>
    <xf numFmtId="0" fontId="5" fillId="0" borderId="14" xfId="0" applyFont="1" applyBorder="1" applyAlignment="1">
      <alignment horizontal="center"/>
    </xf>
    <xf numFmtId="0" fontId="9" fillId="11" borderId="7" xfId="0" applyFont="1" applyFill="1" applyBorder="1" applyAlignment="1">
      <alignment horizontal="center" vertical="center"/>
    </xf>
    <xf numFmtId="0" fontId="9" fillId="11" borderId="1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6" fillId="0" borderId="0" xfId="0" applyFont="1"/>
    <xf numFmtId="0" fontId="16" fillId="24" borderId="27" xfId="0" applyFont="1" applyFill="1" applyBorder="1" applyAlignment="1">
      <alignment horizontal="center" vertical="center" wrapText="1"/>
    </xf>
    <xf numFmtId="0" fontId="16" fillId="24" borderId="28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7" fillId="13" borderId="0" xfId="0" applyFont="1" applyFill="1" applyAlignment="1">
      <alignment horizontal="center" vertical="center" wrapText="1"/>
    </xf>
    <xf numFmtId="0" fontId="0" fillId="13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13" borderId="0" xfId="0" applyFont="1" applyFill="1" applyAlignment="1">
      <alignment horizontal="center" vertical="center" wrapText="1"/>
    </xf>
    <xf numFmtId="0" fontId="17" fillId="13" borderId="2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7" fillId="0" borderId="0" xfId="0" applyFont="1"/>
    <xf numFmtId="0" fontId="9" fillId="11" borderId="18" xfId="0" applyFont="1" applyFill="1" applyBorder="1" applyAlignment="1">
      <alignment horizontal="center" vertical="center"/>
    </xf>
    <xf numFmtId="0" fontId="16" fillId="24" borderId="27" xfId="0" applyFont="1" applyFill="1" applyBorder="1" applyAlignment="1">
      <alignment horizontal="center" vertical="center" wrapText="1"/>
    </xf>
    <xf numFmtId="0" fontId="16" fillId="24" borderId="28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7" fillId="12" borderId="24" xfId="0" applyFont="1" applyFill="1" applyBorder="1" applyAlignment="1">
      <alignment horizontal="center" vertical="center"/>
    </xf>
    <xf numFmtId="0" fontId="7" fillId="12" borderId="5" xfId="0" applyFont="1" applyFill="1" applyBorder="1" applyAlignment="1">
      <alignment horizontal="center" vertical="center"/>
    </xf>
    <xf numFmtId="0" fontId="7" fillId="12" borderId="23" xfId="0" applyFont="1" applyFill="1" applyBorder="1" applyAlignment="1">
      <alignment horizontal="center" vertical="center"/>
    </xf>
    <xf numFmtId="0" fontId="7" fillId="15" borderId="2" xfId="0" applyFont="1" applyFill="1" applyBorder="1" applyAlignment="1">
      <alignment horizontal="center" vertical="center"/>
    </xf>
    <xf numFmtId="0" fontId="7" fillId="15" borderId="3" xfId="0" applyFont="1" applyFill="1" applyBorder="1" applyAlignment="1">
      <alignment horizontal="center" vertical="center"/>
    </xf>
    <xf numFmtId="0" fontId="7" fillId="15" borderId="4" xfId="0" applyFont="1" applyFill="1" applyBorder="1" applyAlignment="1">
      <alignment horizontal="center" vertical="center"/>
    </xf>
    <xf numFmtId="0" fontId="7" fillId="16" borderId="24" xfId="0" applyFont="1" applyFill="1" applyBorder="1" applyAlignment="1">
      <alignment horizontal="center" vertical="center"/>
    </xf>
    <xf numFmtId="0" fontId="7" fillId="16" borderId="5" xfId="0" applyFont="1" applyFill="1" applyBorder="1" applyAlignment="1">
      <alignment horizontal="center" vertical="center"/>
    </xf>
    <xf numFmtId="0" fontId="7" fillId="16" borderId="6" xfId="0" applyFont="1" applyFill="1" applyBorder="1" applyAlignment="1">
      <alignment horizontal="center" vertical="center"/>
    </xf>
    <xf numFmtId="0" fontId="7" fillId="14" borderId="2" xfId="0" applyFont="1" applyFill="1" applyBorder="1" applyAlignment="1">
      <alignment horizontal="center" vertical="center"/>
    </xf>
    <xf numFmtId="0" fontId="7" fillId="14" borderId="3" xfId="0" applyFont="1" applyFill="1" applyBorder="1" applyAlignment="1">
      <alignment horizontal="center" vertical="center"/>
    </xf>
    <xf numFmtId="0" fontId="7" fillId="14" borderId="4" xfId="0" applyFont="1" applyFill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6" fillId="11" borderId="7" xfId="0" applyFont="1" applyFill="1" applyBorder="1" applyAlignment="1">
      <alignment horizontal="center" vertical="center"/>
    </xf>
    <xf numFmtId="0" fontId="6" fillId="11" borderId="18" xfId="0" applyFont="1" applyFill="1" applyBorder="1" applyAlignment="1">
      <alignment horizontal="center" vertical="center"/>
    </xf>
    <xf numFmtId="0" fontId="6" fillId="11" borderId="10" xfId="0" applyFont="1" applyFill="1" applyBorder="1" applyAlignment="1">
      <alignment horizontal="center" vertical="center"/>
    </xf>
    <xf numFmtId="0" fontId="9" fillId="11" borderId="7" xfId="0" applyFont="1" applyFill="1" applyBorder="1" applyAlignment="1">
      <alignment horizontal="center" vertical="center"/>
    </xf>
    <xf numFmtId="0" fontId="9" fillId="11" borderId="18" xfId="0" applyFont="1" applyFill="1" applyBorder="1" applyAlignment="1">
      <alignment horizontal="center" vertical="center"/>
    </xf>
    <xf numFmtId="0" fontId="9" fillId="11" borderId="10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9" fillId="11" borderId="34" xfId="0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13" borderId="36" xfId="0" applyFill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rgb="FF37CBFF"/>
        </patternFill>
      </fill>
    </dxf>
    <dxf>
      <fill>
        <patternFill>
          <bgColor rgb="FFFFD243"/>
        </patternFill>
      </fill>
    </dxf>
    <dxf>
      <fill>
        <patternFill>
          <bgColor rgb="FFC00000"/>
        </patternFill>
      </fill>
    </dxf>
    <dxf>
      <fill>
        <patternFill>
          <bgColor rgb="FF009644"/>
        </patternFill>
      </fill>
    </dxf>
  </dxfs>
  <tableStyles count="0" defaultTableStyle="TableStyleMedium9" defaultPivotStyle="PivotStyleLight16"/>
  <colors>
    <mruColors>
      <color rgb="FFE7E7E7"/>
      <color rgb="FF009644"/>
      <color rgb="FFFFD243"/>
      <color rgb="FF37CBFF"/>
      <color rgb="FF64CE78"/>
      <color rgb="FF50C867"/>
      <color rgb="FF3CBE55"/>
      <color rgb="FF38B24F"/>
      <color rgb="FF32A047"/>
      <color rgb="FFF6E7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108858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10D47ABD-09BF-4F67-AFA8-9C99B8D63F9D}"/>
            </a:ext>
          </a:extLst>
        </xdr:cNvPr>
        <xdr:cNvSpPr txBox="1"/>
      </xdr:nvSpPr>
      <xdr:spPr>
        <a:xfrm>
          <a:off x="2848164" y="72573"/>
          <a:ext cx="4672053" cy="607785"/>
        </a:xfrm>
        <a:prstGeom prst="rect">
          <a:avLst/>
        </a:prstGeom>
        <a:solidFill>
          <a:schemeClr val="bg1"/>
        </a:solidFill>
        <a:ln w="12700" cmpd="sng">
          <a:solidFill>
            <a:srgbClr val="FF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fr-CH" sz="1100"/>
            <a:t>Red</a:t>
          </a:r>
          <a:r>
            <a:rPr lang="fr-CH" sz="1100" baseline="0"/>
            <a:t> boldface isolates have known mutations linked to an increased resistance to fluconazole summarized in the "aa substitutions" sheet</a:t>
          </a:r>
          <a:endParaRPr lang="fr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24869-A878-C243-A867-BC7DE3BB6019}">
  <dimension ref="B2:H170"/>
  <sheetViews>
    <sheetView showGridLines="0" topLeftCell="B155" zoomScale="152" zoomScaleNormal="152" workbookViewId="0">
      <selection activeCell="G64" sqref="G64"/>
    </sheetView>
  </sheetViews>
  <sheetFormatPr baseColWidth="10" defaultColWidth="18.5" defaultRowHeight="15"/>
  <cols>
    <col min="1" max="1" width="3.33203125" customWidth="1"/>
    <col min="8" max="8" width="22.83203125" customWidth="1"/>
  </cols>
  <sheetData>
    <row r="2" spans="2:8" ht="22.5" customHeight="1" thickBot="1">
      <c r="B2" s="128"/>
      <c r="C2" s="128"/>
      <c r="D2" s="128"/>
      <c r="E2" s="128"/>
      <c r="F2" s="128"/>
      <c r="G2" s="128"/>
      <c r="H2" s="128"/>
    </row>
    <row r="3" spans="2:8" s="1" customFormat="1" ht="22.5" customHeight="1" thickBot="1">
      <c r="B3" s="126" t="s">
        <v>236</v>
      </c>
      <c r="C3" s="7" t="s">
        <v>234</v>
      </c>
      <c r="D3" s="127" t="s">
        <v>430</v>
      </c>
      <c r="E3" s="7" t="s">
        <v>427</v>
      </c>
      <c r="F3" s="170" t="s">
        <v>428</v>
      </c>
      <c r="G3" s="144" t="s">
        <v>560</v>
      </c>
      <c r="H3" s="7" t="s">
        <v>429</v>
      </c>
    </row>
    <row r="4" spans="2:8" ht="19.5" customHeight="1">
      <c r="B4" s="15" t="s">
        <v>16</v>
      </c>
      <c r="C4" s="16" t="s">
        <v>34</v>
      </c>
      <c r="D4" s="10" t="s">
        <v>250</v>
      </c>
      <c r="E4" s="9" t="s">
        <v>251</v>
      </c>
      <c r="F4" s="171" t="s">
        <v>252</v>
      </c>
      <c r="G4" s="10" t="s">
        <v>561</v>
      </c>
      <c r="H4" s="9" t="s">
        <v>253</v>
      </c>
    </row>
    <row r="5" spans="2:8" ht="19.5" customHeight="1">
      <c r="B5" s="17" t="s">
        <v>16</v>
      </c>
      <c r="C5" s="18" t="s">
        <v>43</v>
      </c>
      <c r="D5" s="14" t="s">
        <v>254</v>
      </c>
      <c r="E5" s="13" t="s">
        <v>255</v>
      </c>
      <c r="F5" s="172" t="s">
        <v>256</v>
      </c>
      <c r="G5" s="14" t="s">
        <v>562</v>
      </c>
      <c r="H5" s="13" t="s">
        <v>257</v>
      </c>
    </row>
    <row r="6" spans="2:8" ht="19.5" customHeight="1">
      <c r="B6" s="19" t="s">
        <v>16</v>
      </c>
      <c r="C6" s="20" t="s">
        <v>115</v>
      </c>
      <c r="D6" s="11" t="s">
        <v>258</v>
      </c>
      <c r="E6" s="4" t="s">
        <v>251</v>
      </c>
      <c r="F6" s="173" t="s">
        <v>256</v>
      </c>
      <c r="G6" s="11" t="s">
        <v>563</v>
      </c>
      <c r="H6" s="4" t="s">
        <v>259</v>
      </c>
    </row>
    <row r="7" spans="2:8" ht="19.5" customHeight="1">
      <c r="B7" s="17" t="s">
        <v>16</v>
      </c>
      <c r="C7" s="18" t="s">
        <v>117</v>
      </c>
      <c r="D7" s="14" t="s">
        <v>260</v>
      </c>
      <c r="E7" s="13" t="s">
        <v>251</v>
      </c>
      <c r="F7" s="172" t="s">
        <v>252</v>
      </c>
      <c r="G7" s="14" t="s">
        <v>564</v>
      </c>
      <c r="H7" s="13" t="s">
        <v>253</v>
      </c>
    </row>
    <row r="8" spans="2:8" ht="19.5" customHeight="1">
      <c r="B8" s="19" t="s">
        <v>16</v>
      </c>
      <c r="C8" s="20" t="s">
        <v>120</v>
      </c>
      <c r="D8" s="11" t="s">
        <v>261</v>
      </c>
      <c r="E8" s="4" t="s">
        <v>262</v>
      </c>
      <c r="F8" s="173" t="s">
        <v>262</v>
      </c>
      <c r="G8" s="11" t="s">
        <v>564</v>
      </c>
      <c r="H8" s="4" t="s">
        <v>257</v>
      </c>
    </row>
    <row r="9" spans="2:8" ht="19.5" customHeight="1">
      <c r="B9" s="17" t="s">
        <v>16</v>
      </c>
      <c r="C9" s="18" t="s">
        <v>113</v>
      </c>
      <c r="D9" s="14" t="s">
        <v>263</v>
      </c>
      <c r="E9" s="13" t="s">
        <v>251</v>
      </c>
      <c r="F9" s="172" t="s">
        <v>256</v>
      </c>
      <c r="G9" s="14" t="s">
        <v>565</v>
      </c>
      <c r="H9" s="13" t="s">
        <v>259</v>
      </c>
    </row>
    <row r="10" spans="2:8" ht="19.5" customHeight="1">
      <c r="B10" s="19" t="s">
        <v>16</v>
      </c>
      <c r="C10" s="20" t="s">
        <v>125</v>
      </c>
      <c r="D10" s="11" t="s">
        <v>264</v>
      </c>
      <c r="E10" s="4" t="s">
        <v>255</v>
      </c>
      <c r="F10" s="173" t="s">
        <v>256</v>
      </c>
      <c r="G10" s="11" t="s">
        <v>566</v>
      </c>
      <c r="H10" s="4" t="s">
        <v>257</v>
      </c>
    </row>
    <row r="11" spans="2:8" ht="19.5" customHeight="1">
      <c r="B11" s="17" t="s">
        <v>16</v>
      </c>
      <c r="C11" s="18" t="s">
        <v>107</v>
      </c>
      <c r="D11" s="14" t="s">
        <v>265</v>
      </c>
      <c r="E11" s="13" t="s">
        <v>266</v>
      </c>
      <c r="F11" s="172" t="s">
        <v>256</v>
      </c>
      <c r="G11" s="14" t="s">
        <v>562</v>
      </c>
      <c r="H11" s="13" t="s">
        <v>267</v>
      </c>
    </row>
    <row r="12" spans="2:8" ht="19.5" customHeight="1">
      <c r="B12" s="19" t="s">
        <v>16</v>
      </c>
      <c r="C12" s="20" t="s">
        <v>118</v>
      </c>
      <c r="D12" s="11" t="s">
        <v>268</v>
      </c>
      <c r="E12" s="4" t="s">
        <v>251</v>
      </c>
      <c r="F12" s="173" t="s">
        <v>252</v>
      </c>
      <c r="G12" s="11" t="s">
        <v>567</v>
      </c>
      <c r="H12" s="4" t="s">
        <v>259</v>
      </c>
    </row>
    <row r="13" spans="2:8" ht="19.5" customHeight="1">
      <c r="B13" s="17" t="s">
        <v>16</v>
      </c>
      <c r="C13" s="18" t="s">
        <v>55</v>
      </c>
      <c r="D13" s="14" t="s">
        <v>269</v>
      </c>
      <c r="E13" s="13" t="s">
        <v>251</v>
      </c>
      <c r="F13" s="172" t="s">
        <v>252</v>
      </c>
      <c r="G13" s="14" t="s">
        <v>564</v>
      </c>
      <c r="H13" s="13" t="s">
        <v>270</v>
      </c>
    </row>
    <row r="14" spans="2:8" ht="19.5" customHeight="1">
      <c r="B14" s="19" t="s">
        <v>16</v>
      </c>
      <c r="C14" s="20" t="s">
        <v>152</v>
      </c>
      <c r="D14" s="11" t="s">
        <v>271</v>
      </c>
      <c r="E14" s="4" t="s">
        <v>272</v>
      </c>
      <c r="F14" s="173" t="s">
        <v>273</v>
      </c>
      <c r="G14" s="11" t="s">
        <v>568</v>
      </c>
      <c r="H14" s="4" t="s">
        <v>274</v>
      </c>
    </row>
    <row r="15" spans="2:8" ht="19.5" customHeight="1">
      <c r="B15" s="17" t="s">
        <v>16</v>
      </c>
      <c r="C15" s="18" t="s">
        <v>85</v>
      </c>
      <c r="D15" s="14" t="s">
        <v>275</v>
      </c>
      <c r="E15" s="13" t="s">
        <v>276</v>
      </c>
      <c r="F15" s="172" t="s">
        <v>252</v>
      </c>
      <c r="G15" s="14" t="s">
        <v>569</v>
      </c>
      <c r="H15" s="13" t="s">
        <v>16</v>
      </c>
    </row>
    <row r="16" spans="2:8" ht="19.5" customHeight="1">
      <c r="B16" s="19" t="s">
        <v>16</v>
      </c>
      <c r="C16" s="20" t="s">
        <v>132</v>
      </c>
      <c r="D16" s="11" t="s">
        <v>277</v>
      </c>
      <c r="E16" s="4" t="s">
        <v>276</v>
      </c>
      <c r="F16" s="173" t="s">
        <v>252</v>
      </c>
      <c r="G16" s="11" t="s">
        <v>569</v>
      </c>
      <c r="H16" s="4" t="s">
        <v>278</v>
      </c>
    </row>
    <row r="17" spans="2:8" ht="19.5" customHeight="1">
      <c r="B17" s="17" t="s">
        <v>16</v>
      </c>
      <c r="C17" s="18" t="s">
        <v>90</v>
      </c>
      <c r="D17" s="14" t="s">
        <v>279</v>
      </c>
      <c r="E17" s="13" t="s">
        <v>276</v>
      </c>
      <c r="F17" s="172" t="s">
        <v>252</v>
      </c>
      <c r="G17" s="14" t="s">
        <v>569</v>
      </c>
      <c r="H17" s="13" t="s">
        <v>278</v>
      </c>
    </row>
    <row r="18" spans="2:8" ht="19.5" customHeight="1">
      <c r="B18" s="19" t="s">
        <v>16</v>
      </c>
      <c r="C18" s="20" t="s">
        <v>67</v>
      </c>
      <c r="D18" s="11" t="s">
        <v>280</v>
      </c>
      <c r="E18" s="4" t="s">
        <v>281</v>
      </c>
      <c r="F18" s="173" t="s">
        <v>273</v>
      </c>
      <c r="G18" s="11" t="s">
        <v>563</v>
      </c>
      <c r="H18" s="4" t="s">
        <v>282</v>
      </c>
    </row>
    <row r="19" spans="2:8" ht="19.5" customHeight="1">
      <c r="B19" s="17" t="s">
        <v>16</v>
      </c>
      <c r="C19" s="18" t="s">
        <v>128</v>
      </c>
      <c r="D19" s="14" t="s">
        <v>283</v>
      </c>
      <c r="E19" s="13" t="s">
        <v>251</v>
      </c>
      <c r="F19" s="172" t="s">
        <v>273</v>
      </c>
      <c r="G19" s="14" t="s">
        <v>562</v>
      </c>
      <c r="H19" s="13" t="s">
        <v>270</v>
      </c>
    </row>
    <row r="20" spans="2:8" ht="19.5" customHeight="1">
      <c r="B20" s="19" t="s">
        <v>16</v>
      </c>
      <c r="C20" s="20" t="s">
        <v>81</v>
      </c>
      <c r="D20" s="11" t="s">
        <v>284</v>
      </c>
      <c r="E20" s="4" t="s">
        <v>251</v>
      </c>
      <c r="F20" s="173" t="s">
        <v>273</v>
      </c>
      <c r="G20" s="11" t="s">
        <v>564</v>
      </c>
      <c r="H20" s="4" t="s">
        <v>270</v>
      </c>
    </row>
    <row r="21" spans="2:8" ht="19.5" customHeight="1">
      <c r="B21" s="17" t="s">
        <v>16</v>
      </c>
      <c r="C21" s="18" t="s">
        <v>54</v>
      </c>
      <c r="D21" s="14" t="s">
        <v>285</v>
      </c>
      <c r="E21" s="13" t="s">
        <v>251</v>
      </c>
      <c r="F21" s="172" t="s">
        <v>273</v>
      </c>
      <c r="G21" s="14" t="s">
        <v>567</v>
      </c>
      <c r="H21" s="13" t="s">
        <v>270</v>
      </c>
    </row>
    <row r="22" spans="2:8" ht="19.5" customHeight="1">
      <c r="B22" s="19" t="s">
        <v>16</v>
      </c>
      <c r="C22" s="20" t="s">
        <v>100</v>
      </c>
      <c r="D22" s="11" t="s">
        <v>286</v>
      </c>
      <c r="E22" s="4" t="s">
        <v>251</v>
      </c>
      <c r="F22" s="173" t="s">
        <v>273</v>
      </c>
      <c r="G22" s="11" t="s">
        <v>564</v>
      </c>
      <c r="H22" s="4" t="s">
        <v>270</v>
      </c>
    </row>
    <row r="23" spans="2:8" ht="19.5" customHeight="1">
      <c r="B23" s="17" t="s">
        <v>16</v>
      </c>
      <c r="C23" s="18" t="s">
        <v>41</v>
      </c>
      <c r="D23" s="14" t="s">
        <v>287</v>
      </c>
      <c r="E23" s="13" t="s">
        <v>251</v>
      </c>
      <c r="F23" s="172" t="s">
        <v>273</v>
      </c>
      <c r="G23" s="14" t="s">
        <v>565</v>
      </c>
      <c r="H23" s="13" t="s">
        <v>270</v>
      </c>
    </row>
    <row r="24" spans="2:8" ht="19.5" customHeight="1">
      <c r="B24" s="19" t="s">
        <v>16</v>
      </c>
      <c r="C24" s="20" t="s">
        <v>36</v>
      </c>
      <c r="D24" s="11" t="s">
        <v>288</v>
      </c>
      <c r="E24" s="4" t="s">
        <v>251</v>
      </c>
      <c r="F24" s="173" t="s">
        <v>273</v>
      </c>
      <c r="G24" s="11" t="s">
        <v>562</v>
      </c>
      <c r="H24" s="4" t="s">
        <v>267</v>
      </c>
    </row>
    <row r="25" spans="2:8" ht="19.5" customHeight="1">
      <c r="B25" s="17" t="s">
        <v>16</v>
      </c>
      <c r="C25" s="18" t="s">
        <v>91</v>
      </c>
      <c r="D25" s="14" t="s">
        <v>289</v>
      </c>
      <c r="E25" s="13" t="s">
        <v>251</v>
      </c>
      <c r="F25" s="172" t="s">
        <v>273</v>
      </c>
      <c r="G25" s="14" t="s">
        <v>564</v>
      </c>
      <c r="H25" s="13" t="s">
        <v>267</v>
      </c>
    </row>
    <row r="26" spans="2:8" ht="19.5" customHeight="1">
      <c r="B26" s="19" t="s">
        <v>16</v>
      </c>
      <c r="C26" s="20" t="s">
        <v>112</v>
      </c>
      <c r="D26" s="11" t="s">
        <v>290</v>
      </c>
      <c r="E26" s="4" t="s">
        <v>251</v>
      </c>
      <c r="F26" s="173" t="s">
        <v>273</v>
      </c>
      <c r="G26" s="11" t="s">
        <v>564</v>
      </c>
      <c r="H26" s="4" t="s">
        <v>267</v>
      </c>
    </row>
    <row r="27" spans="2:8" ht="19.5" customHeight="1">
      <c r="B27" s="17" t="s">
        <v>16</v>
      </c>
      <c r="C27" s="18" t="s">
        <v>7</v>
      </c>
      <c r="D27" s="14" t="s">
        <v>291</v>
      </c>
      <c r="E27" s="13" t="s">
        <v>251</v>
      </c>
      <c r="F27" s="172" t="s">
        <v>273</v>
      </c>
      <c r="G27" s="14" t="s">
        <v>566</v>
      </c>
      <c r="H27" s="13" t="s">
        <v>267</v>
      </c>
    </row>
    <row r="28" spans="2:8" ht="19.5" customHeight="1">
      <c r="B28" s="19" t="s">
        <v>16</v>
      </c>
      <c r="C28" s="20" t="s">
        <v>142</v>
      </c>
      <c r="D28" s="11" t="s">
        <v>292</v>
      </c>
      <c r="E28" s="4" t="s">
        <v>251</v>
      </c>
      <c r="F28" s="173" t="s">
        <v>252</v>
      </c>
      <c r="G28" s="11" t="s">
        <v>564</v>
      </c>
      <c r="H28" s="4" t="s">
        <v>253</v>
      </c>
    </row>
    <row r="29" spans="2:8" ht="19.5" customHeight="1">
      <c r="B29" s="17" t="s">
        <v>16</v>
      </c>
      <c r="C29" s="18" t="s">
        <v>66</v>
      </c>
      <c r="D29" s="14" t="s">
        <v>293</v>
      </c>
      <c r="E29" s="13" t="s">
        <v>251</v>
      </c>
      <c r="F29" s="172" t="s">
        <v>252</v>
      </c>
      <c r="G29" s="14" t="s">
        <v>564</v>
      </c>
      <c r="H29" s="13" t="s">
        <v>253</v>
      </c>
    </row>
    <row r="30" spans="2:8" ht="19.5" customHeight="1">
      <c r="B30" s="19" t="s">
        <v>16</v>
      </c>
      <c r="C30" s="20" t="s">
        <v>19</v>
      </c>
      <c r="D30" s="11" t="s">
        <v>294</v>
      </c>
      <c r="E30" s="4" t="s">
        <v>251</v>
      </c>
      <c r="F30" s="173" t="s">
        <v>273</v>
      </c>
      <c r="G30" s="11" t="s">
        <v>562</v>
      </c>
      <c r="H30" s="4" t="s">
        <v>282</v>
      </c>
    </row>
    <row r="31" spans="2:8" ht="19.5" customHeight="1">
      <c r="B31" s="17" t="s">
        <v>16</v>
      </c>
      <c r="C31" s="18" t="s">
        <v>12</v>
      </c>
      <c r="D31" s="14" t="s">
        <v>295</v>
      </c>
      <c r="E31" s="13" t="s">
        <v>251</v>
      </c>
      <c r="F31" s="172" t="s">
        <v>273</v>
      </c>
      <c r="G31" s="14" t="s">
        <v>563</v>
      </c>
      <c r="H31" s="13" t="s">
        <v>282</v>
      </c>
    </row>
    <row r="32" spans="2:8" ht="19.5" customHeight="1">
      <c r="B32" s="19" t="s">
        <v>16</v>
      </c>
      <c r="C32" s="20" t="s">
        <v>108</v>
      </c>
      <c r="D32" s="11" t="s">
        <v>296</v>
      </c>
      <c r="E32" s="4" t="s">
        <v>251</v>
      </c>
      <c r="F32" s="173" t="s">
        <v>273</v>
      </c>
      <c r="G32" s="11" t="s">
        <v>570</v>
      </c>
      <c r="H32" s="4" t="s">
        <v>282</v>
      </c>
    </row>
    <row r="33" spans="2:8" ht="19.5" customHeight="1">
      <c r="B33" s="17" t="s">
        <v>16</v>
      </c>
      <c r="C33" s="18" t="s">
        <v>136</v>
      </c>
      <c r="D33" s="14" t="s">
        <v>297</v>
      </c>
      <c r="E33" s="13" t="s">
        <v>251</v>
      </c>
      <c r="F33" s="172" t="s">
        <v>273</v>
      </c>
      <c r="G33" s="14" t="s">
        <v>567</v>
      </c>
      <c r="H33" s="13" t="s">
        <v>282</v>
      </c>
    </row>
    <row r="34" spans="2:8" ht="19.5" customHeight="1">
      <c r="B34" s="19" t="s">
        <v>16</v>
      </c>
      <c r="C34" s="20" t="s">
        <v>31</v>
      </c>
      <c r="D34" s="11" t="s">
        <v>298</v>
      </c>
      <c r="E34" s="4" t="s">
        <v>251</v>
      </c>
      <c r="F34" s="173" t="s">
        <v>299</v>
      </c>
      <c r="G34" s="11" t="s">
        <v>571</v>
      </c>
      <c r="H34" s="4" t="s">
        <v>300</v>
      </c>
    </row>
    <row r="35" spans="2:8" ht="19.5" customHeight="1">
      <c r="B35" s="17" t="s">
        <v>16</v>
      </c>
      <c r="C35" s="18" t="s">
        <v>50</v>
      </c>
      <c r="D35" s="14" t="s">
        <v>301</v>
      </c>
      <c r="E35" s="13" t="s">
        <v>251</v>
      </c>
      <c r="F35" s="172" t="s">
        <v>256</v>
      </c>
      <c r="G35" s="14" t="s">
        <v>564</v>
      </c>
      <c r="H35" s="13" t="s">
        <v>259</v>
      </c>
    </row>
    <row r="36" spans="2:8" ht="19.5" customHeight="1">
      <c r="B36" s="19" t="s">
        <v>16</v>
      </c>
      <c r="C36" s="20" t="s">
        <v>144</v>
      </c>
      <c r="D36" s="11" t="s">
        <v>302</v>
      </c>
      <c r="E36" s="4" t="s">
        <v>251</v>
      </c>
      <c r="F36" s="173" t="s">
        <v>273</v>
      </c>
      <c r="G36" s="11" t="s">
        <v>567</v>
      </c>
      <c r="H36" s="4" t="s">
        <v>282</v>
      </c>
    </row>
    <row r="37" spans="2:8" ht="19.5" customHeight="1">
      <c r="B37" s="17" t="s">
        <v>16</v>
      </c>
      <c r="C37" s="18" t="s">
        <v>56</v>
      </c>
      <c r="D37" s="14" t="s">
        <v>303</v>
      </c>
      <c r="E37" s="13" t="s">
        <v>251</v>
      </c>
      <c r="F37" s="172" t="s">
        <v>256</v>
      </c>
      <c r="G37" s="14" t="s">
        <v>561</v>
      </c>
      <c r="H37" s="13" t="s">
        <v>259</v>
      </c>
    </row>
    <row r="38" spans="2:8" ht="19.5" customHeight="1">
      <c r="B38" s="19" t="s">
        <v>16</v>
      </c>
      <c r="C38" s="20" t="s">
        <v>139</v>
      </c>
      <c r="D38" s="11" t="s">
        <v>304</v>
      </c>
      <c r="E38" s="4" t="s">
        <v>251</v>
      </c>
      <c r="F38" s="173" t="s">
        <v>252</v>
      </c>
      <c r="G38" s="11" t="s">
        <v>564</v>
      </c>
      <c r="H38" s="4" t="s">
        <v>16</v>
      </c>
    </row>
    <row r="39" spans="2:8" ht="19.5" customHeight="1">
      <c r="B39" s="17" t="s">
        <v>16</v>
      </c>
      <c r="C39" s="18" t="s">
        <v>64</v>
      </c>
      <c r="D39" s="14" t="s">
        <v>305</v>
      </c>
      <c r="E39" s="13" t="s">
        <v>251</v>
      </c>
      <c r="F39" s="172" t="s">
        <v>273</v>
      </c>
      <c r="G39" s="14" t="s">
        <v>564</v>
      </c>
      <c r="H39" s="13" t="s">
        <v>267</v>
      </c>
    </row>
    <row r="40" spans="2:8" ht="19.5" customHeight="1">
      <c r="B40" s="19" t="s">
        <v>16</v>
      </c>
      <c r="C40" s="20" t="s">
        <v>93</v>
      </c>
      <c r="D40" s="11" t="s">
        <v>306</v>
      </c>
      <c r="E40" s="4" t="s">
        <v>251</v>
      </c>
      <c r="F40" s="173" t="s">
        <v>273</v>
      </c>
      <c r="G40" s="11" t="s">
        <v>561</v>
      </c>
      <c r="H40" s="4" t="s">
        <v>282</v>
      </c>
    </row>
    <row r="41" spans="2:8" ht="19.5" customHeight="1">
      <c r="B41" s="17" t="s">
        <v>16</v>
      </c>
      <c r="C41" s="18" t="s">
        <v>78</v>
      </c>
      <c r="D41" s="14" t="s">
        <v>307</v>
      </c>
      <c r="E41" s="13" t="s">
        <v>251</v>
      </c>
      <c r="F41" s="172" t="s">
        <v>273</v>
      </c>
      <c r="G41" s="14" t="s">
        <v>567</v>
      </c>
      <c r="H41" s="13" t="s">
        <v>282</v>
      </c>
    </row>
    <row r="42" spans="2:8" ht="19.5" customHeight="1">
      <c r="B42" s="19" t="s">
        <v>16</v>
      </c>
      <c r="C42" s="20" t="s">
        <v>39</v>
      </c>
      <c r="D42" s="11" t="s">
        <v>308</v>
      </c>
      <c r="E42" s="4" t="s">
        <v>251</v>
      </c>
      <c r="F42" s="173" t="s">
        <v>256</v>
      </c>
      <c r="G42" s="11" t="s">
        <v>564</v>
      </c>
      <c r="H42" s="4" t="s">
        <v>259</v>
      </c>
    </row>
    <row r="43" spans="2:8" ht="19.5" customHeight="1">
      <c r="B43" s="17" t="s">
        <v>160</v>
      </c>
      <c r="C43" s="18" t="s">
        <v>6</v>
      </c>
      <c r="D43" s="14" t="s">
        <v>309</v>
      </c>
      <c r="E43" s="13" t="s">
        <v>251</v>
      </c>
      <c r="F43" s="172" t="s">
        <v>256</v>
      </c>
      <c r="G43" s="14" t="s">
        <v>562</v>
      </c>
      <c r="H43" s="13" t="s">
        <v>257</v>
      </c>
    </row>
    <row r="44" spans="2:8" ht="19.5" customHeight="1">
      <c r="B44" s="19" t="s">
        <v>16</v>
      </c>
      <c r="C44" s="20" t="s">
        <v>68</v>
      </c>
      <c r="D44" s="11" t="s">
        <v>310</v>
      </c>
      <c r="E44" s="4" t="s">
        <v>251</v>
      </c>
      <c r="F44" s="173" t="s">
        <v>273</v>
      </c>
      <c r="G44" s="11" t="s">
        <v>563</v>
      </c>
      <c r="H44" s="4" t="s">
        <v>282</v>
      </c>
    </row>
    <row r="45" spans="2:8" ht="19.5" customHeight="1">
      <c r="B45" s="17" t="s">
        <v>16</v>
      </c>
      <c r="C45" s="18" t="s">
        <v>72</v>
      </c>
      <c r="D45" s="14" t="s">
        <v>311</v>
      </c>
      <c r="E45" s="13" t="s">
        <v>251</v>
      </c>
      <c r="F45" s="172" t="s">
        <v>273</v>
      </c>
      <c r="G45" s="14" t="s">
        <v>561</v>
      </c>
      <c r="H45" s="13" t="s">
        <v>16</v>
      </c>
    </row>
    <row r="46" spans="2:8" ht="19.5" customHeight="1">
      <c r="B46" s="19" t="s">
        <v>16</v>
      </c>
      <c r="C46" s="20" t="s">
        <v>2</v>
      </c>
      <c r="D46" s="11" t="s">
        <v>312</v>
      </c>
      <c r="E46" s="4" t="s">
        <v>251</v>
      </c>
      <c r="F46" s="173" t="s">
        <v>252</v>
      </c>
      <c r="G46" s="11" t="s">
        <v>561</v>
      </c>
      <c r="H46" s="4" t="s">
        <v>253</v>
      </c>
    </row>
    <row r="47" spans="2:8" ht="19.5" customHeight="1">
      <c r="B47" s="17" t="s">
        <v>16</v>
      </c>
      <c r="C47" s="18" t="s">
        <v>110</v>
      </c>
      <c r="D47" s="14" t="s">
        <v>313</v>
      </c>
      <c r="E47" s="13" t="s">
        <v>251</v>
      </c>
      <c r="F47" s="172" t="s">
        <v>252</v>
      </c>
      <c r="G47" s="14" t="s">
        <v>561</v>
      </c>
      <c r="H47" s="13" t="s">
        <v>16</v>
      </c>
    </row>
    <row r="48" spans="2:8" ht="19.5" customHeight="1">
      <c r="B48" s="19" t="s">
        <v>16</v>
      </c>
      <c r="C48" s="20" t="s">
        <v>98</v>
      </c>
      <c r="D48" s="11" t="s">
        <v>314</v>
      </c>
      <c r="E48" s="4" t="s">
        <v>251</v>
      </c>
      <c r="F48" s="173" t="s">
        <v>299</v>
      </c>
      <c r="G48" s="11" t="s">
        <v>571</v>
      </c>
      <c r="H48" s="4" t="s">
        <v>300</v>
      </c>
    </row>
    <row r="49" spans="2:8" ht="19.5" customHeight="1">
      <c r="B49" s="17" t="s">
        <v>16</v>
      </c>
      <c r="C49" s="18" t="s">
        <v>77</v>
      </c>
      <c r="D49" s="14" t="s">
        <v>315</v>
      </c>
      <c r="E49" s="13" t="s">
        <v>251</v>
      </c>
      <c r="F49" s="172" t="s">
        <v>273</v>
      </c>
      <c r="G49" s="14" t="s">
        <v>563</v>
      </c>
      <c r="H49" s="13" t="s">
        <v>16</v>
      </c>
    </row>
    <row r="50" spans="2:8" ht="19.5" customHeight="1">
      <c r="B50" s="19" t="s">
        <v>16</v>
      </c>
      <c r="C50" s="20" t="s">
        <v>60</v>
      </c>
      <c r="D50" s="11" t="s">
        <v>316</v>
      </c>
      <c r="E50" s="4" t="s">
        <v>251</v>
      </c>
      <c r="F50" s="173" t="s">
        <v>273</v>
      </c>
      <c r="G50" s="11" t="s">
        <v>564</v>
      </c>
      <c r="H50" s="4" t="s">
        <v>267</v>
      </c>
    </row>
    <row r="51" spans="2:8" ht="19.5" customHeight="1">
      <c r="B51" s="17" t="s">
        <v>16</v>
      </c>
      <c r="C51" s="18" t="s">
        <v>95</v>
      </c>
      <c r="D51" s="14" t="s">
        <v>317</v>
      </c>
      <c r="E51" s="13" t="s">
        <v>251</v>
      </c>
      <c r="F51" s="172" t="s">
        <v>273</v>
      </c>
      <c r="G51" s="14" t="s">
        <v>562</v>
      </c>
      <c r="H51" s="13" t="s">
        <v>267</v>
      </c>
    </row>
    <row r="52" spans="2:8" ht="19.5" customHeight="1">
      <c r="B52" s="19" t="s">
        <v>16</v>
      </c>
      <c r="C52" s="20" t="s">
        <v>45</v>
      </c>
      <c r="D52" s="11" t="s">
        <v>318</v>
      </c>
      <c r="E52" s="4" t="s">
        <v>251</v>
      </c>
      <c r="F52" s="173" t="s">
        <v>273</v>
      </c>
      <c r="G52" s="11" t="s">
        <v>562</v>
      </c>
      <c r="H52" s="4" t="s">
        <v>267</v>
      </c>
    </row>
    <row r="53" spans="2:8" ht="19.5" customHeight="1">
      <c r="B53" s="17" t="s">
        <v>16</v>
      </c>
      <c r="C53" s="18" t="s">
        <v>27</v>
      </c>
      <c r="D53" s="14" t="s">
        <v>319</v>
      </c>
      <c r="E53" s="13" t="s">
        <v>251</v>
      </c>
      <c r="F53" s="172" t="s">
        <v>273</v>
      </c>
      <c r="G53" s="14" t="s">
        <v>564</v>
      </c>
      <c r="H53" s="13" t="s">
        <v>267</v>
      </c>
    </row>
    <row r="54" spans="2:8" ht="19.5" customHeight="1">
      <c r="B54" s="19" t="s">
        <v>16</v>
      </c>
      <c r="C54" s="20" t="s">
        <v>40</v>
      </c>
      <c r="D54" s="11" t="s">
        <v>320</v>
      </c>
      <c r="E54" s="4" t="s">
        <v>251</v>
      </c>
      <c r="F54" s="173" t="s">
        <v>273</v>
      </c>
      <c r="G54" s="11" t="s">
        <v>562</v>
      </c>
      <c r="H54" s="4" t="s">
        <v>267</v>
      </c>
    </row>
    <row r="55" spans="2:8" ht="19.5" customHeight="1">
      <c r="B55" s="17" t="s">
        <v>16</v>
      </c>
      <c r="C55" s="18" t="s">
        <v>104</v>
      </c>
      <c r="D55" s="14" t="s">
        <v>321</v>
      </c>
      <c r="E55" s="13" t="s">
        <v>251</v>
      </c>
      <c r="F55" s="172" t="s">
        <v>273</v>
      </c>
      <c r="G55" s="14" t="s">
        <v>564</v>
      </c>
      <c r="H55" s="13" t="s">
        <v>267</v>
      </c>
    </row>
    <row r="56" spans="2:8" ht="19.5" customHeight="1">
      <c r="B56" s="19" t="s">
        <v>16</v>
      </c>
      <c r="C56" s="20" t="s">
        <v>26</v>
      </c>
      <c r="D56" s="11" t="s">
        <v>322</v>
      </c>
      <c r="E56" s="4" t="s">
        <v>251</v>
      </c>
      <c r="F56" s="173" t="s">
        <v>273</v>
      </c>
      <c r="G56" s="11" t="s">
        <v>564</v>
      </c>
      <c r="H56" s="4" t="s">
        <v>267</v>
      </c>
    </row>
    <row r="57" spans="2:8" ht="19.5" customHeight="1">
      <c r="B57" s="17" t="s">
        <v>16</v>
      </c>
      <c r="C57" s="18" t="s">
        <v>114</v>
      </c>
      <c r="D57" s="14" t="s">
        <v>323</v>
      </c>
      <c r="E57" s="13" t="s">
        <v>251</v>
      </c>
      <c r="F57" s="172" t="s">
        <v>273</v>
      </c>
      <c r="G57" s="14" t="s">
        <v>567</v>
      </c>
      <c r="H57" s="13" t="s">
        <v>16</v>
      </c>
    </row>
    <row r="58" spans="2:8" ht="19.5" customHeight="1">
      <c r="B58" s="19" t="s">
        <v>16</v>
      </c>
      <c r="C58" s="20" t="s">
        <v>138</v>
      </c>
      <c r="D58" s="11" t="s">
        <v>324</v>
      </c>
      <c r="E58" s="4" t="s">
        <v>251</v>
      </c>
      <c r="F58" s="173" t="s">
        <v>273</v>
      </c>
      <c r="G58" s="11" t="s">
        <v>568</v>
      </c>
      <c r="H58" s="4" t="s">
        <v>267</v>
      </c>
    </row>
    <row r="59" spans="2:8" ht="19.5" customHeight="1">
      <c r="B59" s="17" t="s">
        <v>16</v>
      </c>
      <c r="C59" s="18" t="s">
        <v>74</v>
      </c>
      <c r="D59" s="14" t="s">
        <v>325</v>
      </c>
      <c r="E59" s="13" t="s">
        <v>251</v>
      </c>
      <c r="F59" s="172" t="s">
        <v>273</v>
      </c>
      <c r="G59" s="14" t="s">
        <v>567</v>
      </c>
      <c r="H59" s="13" t="s">
        <v>16</v>
      </c>
    </row>
    <row r="60" spans="2:8" ht="19.5" customHeight="1">
      <c r="B60" s="19" t="s">
        <v>16</v>
      </c>
      <c r="C60" s="20" t="s">
        <v>9</v>
      </c>
      <c r="D60" s="11" t="s">
        <v>326</v>
      </c>
      <c r="E60" s="4" t="s">
        <v>251</v>
      </c>
      <c r="F60" s="173" t="s">
        <v>273</v>
      </c>
      <c r="G60" s="11" t="s">
        <v>567</v>
      </c>
      <c r="H60" s="4" t="s">
        <v>267</v>
      </c>
    </row>
    <row r="61" spans="2:8" ht="19.5" customHeight="1">
      <c r="B61" s="17" t="s">
        <v>16</v>
      </c>
      <c r="C61" s="18" t="s">
        <v>94</v>
      </c>
      <c r="D61" s="14" t="s">
        <v>327</v>
      </c>
      <c r="E61" s="13" t="s">
        <v>251</v>
      </c>
      <c r="F61" s="172" t="s">
        <v>273</v>
      </c>
      <c r="G61" s="14" t="s">
        <v>572</v>
      </c>
      <c r="H61" s="13" t="s">
        <v>267</v>
      </c>
    </row>
    <row r="62" spans="2:8" ht="19.5" customHeight="1">
      <c r="B62" s="19" t="s">
        <v>16</v>
      </c>
      <c r="C62" s="20" t="s">
        <v>65</v>
      </c>
      <c r="D62" s="11" t="s">
        <v>328</v>
      </c>
      <c r="E62" s="4" t="s">
        <v>251</v>
      </c>
      <c r="F62" s="173" t="s">
        <v>273</v>
      </c>
      <c r="G62" s="11" t="s">
        <v>562</v>
      </c>
      <c r="H62" s="4" t="s">
        <v>267</v>
      </c>
    </row>
    <row r="63" spans="2:8" ht="19.5" customHeight="1">
      <c r="B63" s="17" t="s">
        <v>16</v>
      </c>
      <c r="C63" s="18" t="s">
        <v>147</v>
      </c>
      <c r="D63" s="14" t="s">
        <v>329</v>
      </c>
      <c r="E63" s="13" t="s">
        <v>251</v>
      </c>
      <c r="F63" s="172" t="s">
        <v>273</v>
      </c>
      <c r="G63" s="14" t="s">
        <v>563</v>
      </c>
      <c r="H63" s="13" t="s">
        <v>282</v>
      </c>
    </row>
    <row r="64" spans="2:8" ht="19.5" customHeight="1">
      <c r="B64" s="19" t="s">
        <v>16</v>
      </c>
      <c r="C64" s="20" t="s">
        <v>86</v>
      </c>
      <c r="D64" s="11" t="s">
        <v>330</v>
      </c>
      <c r="E64" s="4" t="s">
        <v>251</v>
      </c>
      <c r="F64" s="173" t="s">
        <v>273</v>
      </c>
      <c r="G64" s="11" t="s">
        <v>16</v>
      </c>
      <c r="H64" s="4" t="s">
        <v>282</v>
      </c>
    </row>
    <row r="65" spans="2:8" ht="19.5" customHeight="1">
      <c r="B65" s="17" t="s">
        <v>16</v>
      </c>
      <c r="C65" s="18" t="s">
        <v>141</v>
      </c>
      <c r="D65" s="14" t="s">
        <v>331</v>
      </c>
      <c r="E65" s="13" t="s">
        <v>251</v>
      </c>
      <c r="F65" s="172" t="s">
        <v>273</v>
      </c>
      <c r="G65" s="14" t="s">
        <v>568</v>
      </c>
      <c r="H65" s="13" t="s">
        <v>267</v>
      </c>
    </row>
    <row r="66" spans="2:8" ht="19.5" customHeight="1">
      <c r="B66" s="19" t="s">
        <v>16</v>
      </c>
      <c r="C66" s="20" t="s">
        <v>11</v>
      </c>
      <c r="D66" s="11" t="s">
        <v>332</v>
      </c>
      <c r="E66" s="4" t="s">
        <v>251</v>
      </c>
      <c r="F66" s="173" t="s">
        <v>273</v>
      </c>
      <c r="G66" s="11" t="s">
        <v>562</v>
      </c>
      <c r="H66" s="4" t="s">
        <v>267</v>
      </c>
    </row>
    <row r="67" spans="2:8" ht="19.5" customHeight="1">
      <c r="B67" s="17" t="s">
        <v>16</v>
      </c>
      <c r="C67" s="18" t="s">
        <v>63</v>
      </c>
      <c r="D67" s="14" t="s">
        <v>333</v>
      </c>
      <c r="E67" s="13" t="s">
        <v>251</v>
      </c>
      <c r="F67" s="172" t="s">
        <v>273</v>
      </c>
      <c r="G67" s="14" t="s">
        <v>561</v>
      </c>
      <c r="H67" s="13" t="s">
        <v>282</v>
      </c>
    </row>
    <row r="68" spans="2:8" ht="19.5" customHeight="1">
      <c r="B68" s="19" t="s">
        <v>16</v>
      </c>
      <c r="C68" s="20" t="s">
        <v>35</v>
      </c>
      <c r="D68" s="11" t="s">
        <v>334</v>
      </c>
      <c r="E68" s="4" t="s">
        <v>251</v>
      </c>
      <c r="F68" s="173" t="s">
        <v>273</v>
      </c>
      <c r="G68" s="11" t="s">
        <v>562</v>
      </c>
      <c r="H68" s="4" t="s">
        <v>267</v>
      </c>
    </row>
    <row r="69" spans="2:8" ht="19.5" customHeight="1">
      <c r="B69" s="17" t="s">
        <v>16</v>
      </c>
      <c r="C69" s="18" t="s">
        <v>15</v>
      </c>
      <c r="D69" s="14" t="s">
        <v>335</v>
      </c>
      <c r="E69" s="13" t="s">
        <v>251</v>
      </c>
      <c r="F69" s="172" t="s">
        <v>273</v>
      </c>
      <c r="G69" s="14" t="s">
        <v>562</v>
      </c>
      <c r="H69" s="13" t="s">
        <v>16</v>
      </c>
    </row>
    <row r="70" spans="2:8" ht="19.5" customHeight="1">
      <c r="B70" s="19" t="s">
        <v>16</v>
      </c>
      <c r="C70" s="20" t="s">
        <v>111</v>
      </c>
      <c r="D70" s="11" t="s">
        <v>336</v>
      </c>
      <c r="E70" s="4" t="s">
        <v>251</v>
      </c>
      <c r="F70" s="173" t="s">
        <v>273</v>
      </c>
      <c r="G70" s="11" t="s">
        <v>561</v>
      </c>
      <c r="H70" s="4" t="s">
        <v>16</v>
      </c>
    </row>
    <row r="71" spans="2:8" ht="19.5" customHeight="1">
      <c r="B71" s="17" t="s">
        <v>161</v>
      </c>
      <c r="C71" s="18" t="s">
        <v>23</v>
      </c>
      <c r="D71" s="14" t="s">
        <v>337</v>
      </c>
      <c r="E71" s="13" t="s">
        <v>251</v>
      </c>
      <c r="F71" s="172" t="s">
        <v>273</v>
      </c>
      <c r="G71" s="14" t="s">
        <v>568</v>
      </c>
      <c r="H71" s="13" t="s">
        <v>267</v>
      </c>
    </row>
    <row r="72" spans="2:8" ht="19.5" customHeight="1">
      <c r="B72" s="19" t="s">
        <v>162</v>
      </c>
      <c r="C72" s="20" t="s">
        <v>133</v>
      </c>
      <c r="D72" s="11" t="s">
        <v>338</v>
      </c>
      <c r="E72" s="4" t="s">
        <v>251</v>
      </c>
      <c r="F72" s="173" t="s">
        <v>273</v>
      </c>
      <c r="G72" s="11" t="s">
        <v>562</v>
      </c>
      <c r="H72" s="4" t="s">
        <v>16</v>
      </c>
    </row>
    <row r="73" spans="2:8" ht="19.5" customHeight="1">
      <c r="B73" s="17" t="s">
        <v>16</v>
      </c>
      <c r="C73" s="18" t="s">
        <v>22</v>
      </c>
      <c r="D73" s="14" t="s">
        <v>339</v>
      </c>
      <c r="E73" s="13" t="s">
        <v>251</v>
      </c>
      <c r="F73" s="172" t="s">
        <v>256</v>
      </c>
      <c r="G73" s="14" t="s">
        <v>561</v>
      </c>
      <c r="H73" s="13" t="s">
        <v>257</v>
      </c>
    </row>
    <row r="74" spans="2:8" ht="19.5" customHeight="1">
      <c r="B74" s="19" t="s">
        <v>163</v>
      </c>
      <c r="C74" s="20" t="s">
        <v>109</v>
      </c>
      <c r="D74" s="11" t="s">
        <v>340</v>
      </c>
      <c r="E74" s="4" t="s">
        <v>251</v>
      </c>
      <c r="F74" s="173" t="s">
        <v>273</v>
      </c>
      <c r="G74" s="11" t="s">
        <v>561</v>
      </c>
      <c r="H74" s="4" t="s">
        <v>282</v>
      </c>
    </row>
    <row r="75" spans="2:8" ht="19.5" customHeight="1">
      <c r="B75" s="17" t="s">
        <v>164</v>
      </c>
      <c r="C75" s="18" t="s">
        <v>18</v>
      </c>
      <c r="D75" s="14" t="s">
        <v>341</v>
      </c>
      <c r="E75" s="13" t="s">
        <v>251</v>
      </c>
      <c r="F75" s="172" t="s">
        <v>256</v>
      </c>
      <c r="G75" s="14" t="s">
        <v>572</v>
      </c>
      <c r="H75" s="13" t="s">
        <v>16</v>
      </c>
    </row>
    <row r="76" spans="2:8" ht="19.5" customHeight="1">
      <c r="B76" s="19" t="s">
        <v>165</v>
      </c>
      <c r="C76" s="20" t="s">
        <v>69</v>
      </c>
      <c r="D76" s="11" t="s">
        <v>342</v>
      </c>
      <c r="E76" s="4" t="s">
        <v>251</v>
      </c>
      <c r="F76" s="173" t="s">
        <v>256</v>
      </c>
      <c r="G76" s="11" t="s">
        <v>564</v>
      </c>
      <c r="H76" s="4" t="s">
        <v>259</v>
      </c>
    </row>
    <row r="77" spans="2:8" ht="19.5" customHeight="1">
      <c r="B77" s="17" t="s">
        <v>166</v>
      </c>
      <c r="C77" s="18" t="s">
        <v>21</v>
      </c>
      <c r="D77" s="14" t="s">
        <v>343</v>
      </c>
      <c r="E77" s="13" t="s">
        <v>251</v>
      </c>
      <c r="F77" s="172" t="s">
        <v>256</v>
      </c>
      <c r="G77" s="14" t="s">
        <v>562</v>
      </c>
      <c r="H77" s="13" t="s">
        <v>259</v>
      </c>
    </row>
    <row r="78" spans="2:8" ht="19.5" customHeight="1">
      <c r="B78" s="19" t="s">
        <v>167</v>
      </c>
      <c r="C78" s="20" t="s">
        <v>154</v>
      </c>
      <c r="D78" s="11" t="s">
        <v>344</v>
      </c>
      <c r="E78" s="4" t="s">
        <v>251</v>
      </c>
      <c r="F78" s="173" t="s">
        <v>256</v>
      </c>
      <c r="G78" s="11" t="s">
        <v>16</v>
      </c>
      <c r="H78" s="4" t="s">
        <v>259</v>
      </c>
    </row>
    <row r="79" spans="2:8" ht="19.5" customHeight="1">
      <c r="B79" s="17" t="s">
        <v>168</v>
      </c>
      <c r="C79" s="18" t="s">
        <v>44</v>
      </c>
      <c r="D79" s="14" t="s">
        <v>345</v>
      </c>
      <c r="E79" s="13" t="s">
        <v>251</v>
      </c>
      <c r="F79" s="172" t="s">
        <v>252</v>
      </c>
      <c r="G79" s="14" t="s">
        <v>562</v>
      </c>
      <c r="H79" s="13" t="s">
        <v>259</v>
      </c>
    </row>
    <row r="80" spans="2:8" ht="19.5" customHeight="1">
      <c r="B80" s="19" t="s">
        <v>169</v>
      </c>
      <c r="C80" s="20" t="s">
        <v>92</v>
      </c>
      <c r="D80" s="11" t="s">
        <v>346</v>
      </c>
      <c r="E80" s="4" t="s">
        <v>251</v>
      </c>
      <c r="F80" s="173" t="s">
        <v>252</v>
      </c>
      <c r="G80" s="11" t="s">
        <v>16</v>
      </c>
      <c r="H80" s="4" t="s">
        <v>16</v>
      </c>
    </row>
    <row r="81" spans="2:8" ht="19.5" customHeight="1">
      <c r="B81" s="17" t="s">
        <v>170</v>
      </c>
      <c r="C81" s="18" t="s">
        <v>33</v>
      </c>
      <c r="D81" s="14" t="s">
        <v>347</v>
      </c>
      <c r="E81" s="13" t="s">
        <v>251</v>
      </c>
      <c r="F81" s="172" t="s">
        <v>256</v>
      </c>
      <c r="G81" s="14" t="s">
        <v>571</v>
      </c>
      <c r="H81" s="13" t="s">
        <v>259</v>
      </c>
    </row>
    <row r="82" spans="2:8" ht="19.5" customHeight="1">
      <c r="B82" s="19" t="s">
        <v>171</v>
      </c>
      <c r="C82" s="20" t="s">
        <v>4</v>
      </c>
      <c r="D82" s="11" t="s">
        <v>348</v>
      </c>
      <c r="E82" s="4" t="s">
        <v>251</v>
      </c>
      <c r="F82" s="173" t="s">
        <v>256</v>
      </c>
      <c r="G82" s="11" t="s">
        <v>16</v>
      </c>
      <c r="H82" s="4" t="s">
        <v>259</v>
      </c>
    </row>
    <row r="83" spans="2:8" ht="19.5" customHeight="1">
      <c r="B83" s="17" t="s">
        <v>172</v>
      </c>
      <c r="C83" s="18" t="s">
        <v>46</v>
      </c>
      <c r="D83" s="14" t="s">
        <v>349</v>
      </c>
      <c r="E83" s="13" t="s">
        <v>251</v>
      </c>
      <c r="F83" s="172" t="s">
        <v>256</v>
      </c>
      <c r="G83" s="14" t="s">
        <v>565</v>
      </c>
      <c r="H83" s="13" t="s">
        <v>259</v>
      </c>
    </row>
    <row r="84" spans="2:8" ht="19.5" customHeight="1">
      <c r="B84" s="19" t="s">
        <v>173</v>
      </c>
      <c r="C84" s="20" t="s">
        <v>143</v>
      </c>
      <c r="D84" s="11" t="s">
        <v>350</v>
      </c>
      <c r="E84" s="4" t="s">
        <v>251</v>
      </c>
      <c r="F84" s="173" t="s">
        <v>256</v>
      </c>
      <c r="G84" s="11" t="s">
        <v>567</v>
      </c>
      <c r="H84" s="4" t="s">
        <v>259</v>
      </c>
    </row>
    <row r="85" spans="2:8" ht="19.5" customHeight="1">
      <c r="B85" s="17" t="s">
        <v>174</v>
      </c>
      <c r="C85" s="18" t="s">
        <v>88</v>
      </c>
      <c r="D85" s="14" t="s">
        <v>351</v>
      </c>
      <c r="E85" s="13" t="s">
        <v>251</v>
      </c>
      <c r="F85" s="172" t="s">
        <v>252</v>
      </c>
      <c r="G85" s="14" t="s">
        <v>565</v>
      </c>
      <c r="H85" s="13" t="s">
        <v>259</v>
      </c>
    </row>
    <row r="86" spans="2:8" ht="19.5" customHeight="1">
      <c r="B86" s="19" t="s">
        <v>175</v>
      </c>
      <c r="C86" s="20" t="s">
        <v>17</v>
      </c>
      <c r="D86" s="11" t="s">
        <v>352</v>
      </c>
      <c r="E86" s="4" t="s">
        <v>251</v>
      </c>
      <c r="F86" s="173" t="s">
        <v>252</v>
      </c>
      <c r="G86" s="11" t="s">
        <v>562</v>
      </c>
      <c r="H86" s="4" t="s">
        <v>259</v>
      </c>
    </row>
    <row r="87" spans="2:8" ht="19.5" customHeight="1">
      <c r="B87" s="17" t="s">
        <v>176</v>
      </c>
      <c r="C87" s="18" t="s">
        <v>105</v>
      </c>
      <c r="D87" s="14" t="s">
        <v>353</v>
      </c>
      <c r="E87" s="13" t="s">
        <v>251</v>
      </c>
      <c r="F87" s="172" t="s">
        <v>252</v>
      </c>
      <c r="G87" s="14" t="s">
        <v>562</v>
      </c>
      <c r="H87" s="13" t="s">
        <v>259</v>
      </c>
    </row>
    <row r="88" spans="2:8" ht="19.5" customHeight="1">
      <c r="B88" s="19" t="s">
        <v>177</v>
      </c>
      <c r="C88" s="20" t="s">
        <v>24</v>
      </c>
      <c r="D88" s="11" t="s">
        <v>354</v>
      </c>
      <c r="E88" s="4" t="s">
        <v>251</v>
      </c>
      <c r="F88" s="173" t="s">
        <v>256</v>
      </c>
      <c r="G88" s="11" t="s">
        <v>564</v>
      </c>
      <c r="H88" s="4" t="s">
        <v>259</v>
      </c>
    </row>
    <row r="89" spans="2:8" ht="19.5" customHeight="1">
      <c r="B89" s="17" t="s">
        <v>178</v>
      </c>
      <c r="C89" s="18" t="s">
        <v>80</v>
      </c>
      <c r="D89" s="14" t="s">
        <v>355</v>
      </c>
      <c r="E89" s="13" t="s">
        <v>251</v>
      </c>
      <c r="F89" s="172" t="s">
        <v>252</v>
      </c>
      <c r="G89" s="14" t="s">
        <v>564</v>
      </c>
      <c r="H89" s="13" t="s">
        <v>259</v>
      </c>
    </row>
    <row r="90" spans="2:8" ht="19.5" customHeight="1">
      <c r="B90" s="19" t="s">
        <v>179</v>
      </c>
      <c r="C90" s="20" t="s">
        <v>8</v>
      </c>
      <c r="D90" s="11" t="s">
        <v>356</v>
      </c>
      <c r="E90" s="4" t="s">
        <v>251</v>
      </c>
      <c r="F90" s="173" t="s">
        <v>256</v>
      </c>
      <c r="G90" s="11" t="s">
        <v>564</v>
      </c>
      <c r="H90" s="4" t="s">
        <v>259</v>
      </c>
    </row>
    <row r="91" spans="2:8" ht="19.5" customHeight="1">
      <c r="B91" s="17" t="s">
        <v>180</v>
      </c>
      <c r="C91" s="18" t="s">
        <v>145</v>
      </c>
      <c r="D91" s="14" t="s">
        <v>357</v>
      </c>
      <c r="E91" s="13" t="s">
        <v>251</v>
      </c>
      <c r="F91" s="172" t="s">
        <v>256</v>
      </c>
      <c r="G91" s="14" t="s">
        <v>562</v>
      </c>
      <c r="H91" s="13" t="s">
        <v>259</v>
      </c>
    </row>
    <row r="92" spans="2:8" ht="19.5" customHeight="1">
      <c r="B92" s="19" t="s">
        <v>181</v>
      </c>
      <c r="C92" s="20" t="s">
        <v>51</v>
      </c>
      <c r="D92" s="11" t="s">
        <v>358</v>
      </c>
      <c r="E92" s="4" t="s">
        <v>251</v>
      </c>
      <c r="F92" s="173" t="s">
        <v>256</v>
      </c>
      <c r="G92" s="11" t="s">
        <v>562</v>
      </c>
      <c r="H92" s="4" t="s">
        <v>259</v>
      </c>
    </row>
    <row r="93" spans="2:8" ht="19.5" customHeight="1">
      <c r="B93" s="17" t="s">
        <v>182</v>
      </c>
      <c r="C93" s="18" t="s">
        <v>123</v>
      </c>
      <c r="D93" s="14" t="s">
        <v>359</v>
      </c>
      <c r="E93" s="13" t="s">
        <v>251</v>
      </c>
      <c r="F93" s="172" t="s">
        <v>252</v>
      </c>
      <c r="G93" s="14" t="s">
        <v>566</v>
      </c>
      <c r="H93" s="13" t="s">
        <v>259</v>
      </c>
    </row>
    <row r="94" spans="2:8" ht="19.5" customHeight="1">
      <c r="B94" s="19" t="s">
        <v>183</v>
      </c>
      <c r="C94" s="20" t="s">
        <v>126</v>
      </c>
      <c r="D94" s="11" t="s">
        <v>360</v>
      </c>
      <c r="E94" s="4" t="s">
        <v>251</v>
      </c>
      <c r="F94" s="173" t="s">
        <v>252</v>
      </c>
      <c r="G94" s="11" t="s">
        <v>561</v>
      </c>
      <c r="H94" s="4" t="s">
        <v>259</v>
      </c>
    </row>
    <row r="95" spans="2:8" ht="19.5" customHeight="1">
      <c r="B95" s="17" t="s">
        <v>184</v>
      </c>
      <c r="C95" s="18" t="s">
        <v>87</v>
      </c>
      <c r="D95" s="14" t="s">
        <v>361</v>
      </c>
      <c r="E95" s="13" t="s">
        <v>251</v>
      </c>
      <c r="F95" s="172" t="s">
        <v>252</v>
      </c>
      <c r="G95" s="14" t="s">
        <v>562</v>
      </c>
      <c r="H95" s="13" t="s">
        <v>259</v>
      </c>
    </row>
    <row r="96" spans="2:8" ht="19.5" customHeight="1">
      <c r="B96" s="19" t="s">
        <v>185</v>
      </c>
      <c r="C96" s="20" t="s">
        <v>146</v>
      </c>
      <c r="D96" s="11" t="s">
        <v>362</v>
      </c>
      <c r="E96" s="4" t="s">
        <v>251</v>
      </c>
      <c r="F96" s="173" t="s">
        <v>252</v>
      </c>
      <c r="G96" s="11" t="s">
        <v>564</v>
      </c>
      <c r="H96" s="4" t="s">
        <v>16</v>
      </c>
    </row>
    <row r="97" spans="2:8" ht="19.5" customHeight="1">
      <c r="B97" s="17" t="s">
        <v>186</v>
      </c>
      <c r="C97" s="18" t="s">
        <v>30</v>
      </c>
      <c r="D97" s="14" t="s">
        <v>363</v>
      </c>
      <c r="E97" s="13" t="s">
        <v>251</v>
      </c>
      <c r="F97" s="172" t="s">
        <v>252</v>
      </c>
      <c r="G97" s="14" t="s">
        <v>566</v>
      </c>
      <c r="H97" s="13" t="s">
        <v>259</v>
      </c>
    </row>
    <row r="98" spans="2:8" ht="19.5" customHeight="1">
      <c r="B98" s="19" t="s">
        <v>187</v>
      </c>
      <c r="C98" s="20" t="s">
        <v>153</v>
      </c>
      <c r="D98" s="11" t="s">
        <v>364</v>
      </c>
      <c r="E98" s="4" t="s">
        <v>251</v>
      </c>
      <c r="F98" s="173" t="s">
        <v>252</v>
      </c>
      <c r="G98" s="11" t="s">
        <v>566</v>
      </c>
      <c r="H98" s="4" t="s">
        <v>259</v>
      </c>
    </row>
    <row r="99" spans="2:8" ht="19.5" customHeight="1">
      <c r="B99" s="17" t="s">
        <v>188</v>
      </c>
      <c r="C99" s="18" t="s">
        <v>76</v>
      </c>
      <c r="D99" s="14" t="s">
        <v>365</v>
      </c>
      <c r="E99" s="13" t="s">
        <v>251</v>
      </c>
      <c r="F99" s="172" t="s">
        <v>256</v>
      </c>
      <c r="G99" s="14" t="s">
        <v>563</v>
      </c>
      <c r="H99" s="13" t="s">
        <v>259</v>
      </c>
    </row>
    <row r="100" spans="2:8" ht="19.5" customHeight="1">
      <c r="B100" s="19" t="s">
        <v>189</v>
      </c>
      <c r="C100" s="20" t="s">
        <v>137</v>
      </c>
      <c r="D100" s="11" t="s">
        <v>366</v>
      </c>
      <c r="E100" s="4" t="s">
        <v>251</v>
      </c>
      <c r="F100" s="173" t="s">
        <v>256</v>
      </c>
      <c r="G100" s="11" t="s">
        <v>572</v>
      </c>
      <c r="H100" s="4" t="s">
        <v>259</v>
      </c>
    </row>
    <row r="101" spans="2:8" ht="19.5" customHeight="1">
      <c r="B101" s="17" t="s">
        <v>190</v>
      </c>
      <c r="C101" s="18" t="s">
        <v>73</v>
      </c>
      <c r="D101" s="14" t="s">
        <v>367</v>
      </c>
      <c r="E101" s="13" t="s">
        <v>251</v>
      </c>
      <c r="F101" s="172" t="s">
        <v>256</v>
      </c>
      <c r="G101" s="14" t="s">
        <v>573</v>
      </c>
      <c r="H101" s="13" t="s">
        <v>259</v>
      </c>
    </row>
    <row r="102" spans="2:8" ht="19.5" customHeight="1">
      <c r="B102" s="19" t="s">
        <v>191</v>
      </c>
      <c r="C102" s="20" t="s">
        <v>70</v>
      </c>
      <c r="D102" s="11" t="s">
        <v>368</v>
      </c>
      <c r="E102" s="4" t="s">
        <v>251</v>
      </c>
      <c r="F102" s="173" t="s">
        <v>256</v>
      </c>
      <c r="G102" s="11" t="s">
        <v>574</v>
      </c>
      <c r="H102" s="4" t="s">
        <v>259</v>
      </c>
    </row>
    <row r="103" spans="2:8" ht="19.5" customHeight="1">
      <c r="B103" s="17" t="s">
        <v>192</v>
      </c>
      <c r="C103" s="18" t="s">
        <v>47</v>
      </c>
      <c r="D103" s="14" t="s">
        <v>369</v>
      </c>
      <c r="E103" s="13" t="s">
        <v>251</v>
      </c>
      <c r="F103" s="172" t="s">
        <v>256</v>
      </c>
      <c r="G103" s="14" t="s">
        <v>572</v>
      </c>
      <c r="H103" s="13" t="s">
        <v>259</v>
      </c>
    </row>
    <row r="104" spans="2:8" ht="19.5" customHeight="1">
      <c r="B104" s="19" t="s">
        <v>193</v>
      </c>
      <c r="C104" s="20" t="s">
        <v>127</v>
      </c>
      <c r="D104" s="11" t="s">
        <v>370</v>
      </c>
      <c r="E104" s="4" t="s">
        <v>251</v>
      </c>
      <c r="F104" s="173" t="s">
        <v>256</v>
      </c>
      <c r="G104" s="11" t="s">
        <v>575</v>
      </c>
      <c r="H104" s="4" t="s">
        <v>259</v>
      </c>
    </row>
    <row r="105" spans="2:8" ht="19.5" customHeight="1">
      <c r="B105" s="17" t="s">
        <v>194</v>
      </c>
      <c r="C105" s="18" t="s">
        <v>0</v>
      </c>
      <c r="D105" s="14" t="s">
        <v>371</v>
      </c>
      <c r="E105" s="13" t="s">
        <v>251</v>
      </c>
      <c r="F105" s="172" t="s">
        <v>256</v>
      </c>
      <c r="G105" s="14" t="s">
        <v>570</v>
      </c>
      <c r="H105" s="13" t="s">
        <v>259</v>
      </c>
    </row>
    <row r="106" spans="2:8" ht="19.5" customHeight="1">
      <c r="B106" s="19" t="s">
        <v>195</v>
      </c>
      <c r="C106" s="20" t="s">
        <v>82</v>
      </c>
      <c r="D106" s="11" t="s">
        <v>372</v>
      </c>
      <c r="E106" s="4" t="s">
        <v>251</v>
      </c>
      <c r="F106" s="173" t="s">
        <v>256</v>
      </c>
      <c r="G106" s="11" t="s">
        <v>564</v>
      </c>
      <c r="H106" s="4" t="s">
        <v>259</v>
      </c>
    </row>
    <row r="107" spans="2:8" ht="19.5" customHeight="1">
      <c r="B107" s="17" t="s">
        <v>196</v>
      </c>
      <c r="C107" s="18" t="s">
        <v>42</v>
      </c>
      <c r="D107" s="14" t="s">
        <v>373</v>
      </c>
      <c r="E107" s="13" t="s">
        <v>251</v>
      </c>
      <c r="F107" s="172" t="s">
        <v>252</v>
      </c>
      <c r="G107" s="14" t="s">
        <v>569</v>
      </c>
      <c r="H107" s="13" t="s">
        <v>278</v>
      </c>
    </row>
    <row r="108" spans="2:8" ht="19.5" customHeight="1">
      <c r="B108" s="19" t="s">
        <v>197</v>
      </c>
      <c r="C108" s="20" t="s">
        <v>155</v>
      </c>
      <c r="D108" s="11" t="s">
        <v>374</v>
      </c>
      <c r="E108" s="4" t="s">
        <v>251</v>
      </c>
      <c r="F108" s="173" t="s">
        <v>256</v>
      </c>
      <c r="G108" s="11" t="s">
        <v>562</v>
      </c>
      <c r="H108" s="4" t="s">
        <v>375</v>
      </c>
    </row>
    <row r="109" spans="2:8" ht="19.5" customHeight="1">
      <c r="B109" s="17" t="s">
        <v>198</v>
      </c>
      <c r="C109" s="18" t="s">
        <v>10</v>
      </c>
      <c r="D109" s="14" t="s">
        <v>376</v>
      </c>
      <c r="E109" s="13" t="s">
        <v>251</v>
      </c>
      <c r="F109" s="172" t="s">
        <v>256</v>
      </c>
      <c r="G109" s="14" t="s">
        <v>562</v>
      </c>
      <c r="H109" s="13" t="s">
        <v>375</v>
      </c>
    </row>
    <row r="110" spans="2:8" ht="19.5" customHeight="1">
      <c r="B110" s="19" t="s">
        <v>199</v>
      </c>
      <c r="C110" s="20" t="s">
        <v>148</v>
      </c>
      <c r="D110" s="11" t="s">
        <v>377</v>
      </c>
      <c r="E110" s="4" t="s">
        <v>251</v>
      </c>
      <c r="F110" s="173" t="s">
        <v>256</v>
      </c>
      <c r="G110" s="11" t="s">
        <v>16</v>
      </c>
      <c r="H110" s="4" t="s">
        <v>375</v>
      </c>
    </row>
    <row r="111" spans="2:8" ht="19.5" customHeight="1">
      <c r="B111" s="17" t="s">
        <v>200</v>
      </c>
      <c r="C111" s="18" t="s">
        <v>89</v>
      </c>
      <c r="D111" s="14" t="s">
        <v>378</v>
      </c>
      <c r="E111" s="13" t="s">
        <v>251</v>
      </c>
      <c r="F111" s="172" t="s">
        <v>256</v>
      </c>
      <c r="G111" s="14" t="s">
        <v>16</v>
      </c>
      <c r="H111" s="13" t="s">
        <v>375</v>
      </c>
    </row>
    <row r="112" spans="2:8" ht="19.5" customHeight="1">
      <c r="B112" s="19" t="s">
        <v>201</v>
      </c>
      <c r="C112" s="20" t="s">
        <v>102</v>
      </c>
      <c r="D112" s="11" t="s">
        <v>379</v>
      </c>
      <c r="E112" s="4" t="s">
        <v>251</v>
      </c>
      <c r="F112" s="173" t="s">
        <v>256</v>
      </c>
      <c r="G112" s="11" t="s">
        <v>576</v>
      </c>
      <c r="H112" s="4" t="s">
        <v>380</v>
      </c>
    </row>
    <row r="113" spans="2:8" ht="19.5" customHeight="1">
      <c r="B113" s="17" t="s">
        <v>202</v>
      </c>
      <c r="C113" s="18" t="s">
        <v>37</v>
      </c>
      <c r="D113" s="14" t="s">
        <v>381</v>
      </c>
      <c r="E113" s="13" t="s">
        <v>251</v>
      </c>
      <c r="F113" s="172" t="s">
        <v>256</v>
      </c>
      <c r="G113" s="14" t="s">
        <v>576</v>
      </c>
      <c r="H113" s="13" t="s">
        <v>380</v>
      </c>
    </row>
    <row r="114" spans="2:8" ht="19.5" customHeight="1">
      <c r="B114" s="19" t="s">
        <v>203</v>
      </c>
      <c r="C114" s="20" t="s">
        <v>106</v>
      </c>
      <c r="D114" s="11" t="s">
        <v>382</v>
      </c>
      <c r="E114" s="4" t="s">
        <v>251</v>
      </c>
      <c r="F114" s="173" t="s">
        <v>256</v>
      </c>
      <c r="G114" s="11" t="s">
        <v>562</v>
      </c>
      <c r="H114" s="4" t="s">
        <v>380</v>
      </c>
    </row>
    <row r="115" spans="2:8" ht="19.5" customHeight="1">
      <c r="B115" s="17" t="s">
        <v>204</v>
      </c>
      <c r="C115" s="18" t="s">
        <v>58</v>
      </c>
      <c r="D115" s="14" t="s">
        <v>383</v>
      </c>
      <c r="E115" s="13" t="s">
        <v>251</v>
      </c>
      <c r="F115" s="172" t="s">
        <v>256</v>
      </c>
      <c r="G115" s="14" t="s">
        <v>562</v>
      </c>
      <c r="H115" s="13" t="s">
        <v>380</v>
      </c>
    </row>
    <row r="116" spans="2:8" ht="19.5" customHeight="1">
      <c r="B116" s="19" t="s">
        <v>205</v>
      </c>
      <c r="C116" s="20" t="s">
        <v>3</v>
      </c>
      <c r="D116" s="11" t="s">
        <v>384</v>
      </c>
      <c r="E116" s="4" t="s">
        <v>251</v>
      </c>
      <c r="F116" s="173" t="s">
        <v>256</v>
      </c>
      <c r="G116" s="11" t="s">
        <v>562</v>
      </c>
      <c r="H116" s="4" t="s">
        <v>380</v>
      </c>
    </row>
    <row r="117" spans="2:8" ht="19.5" customHeight="1">
      <c r="B117" s="17" t="s">
        <v>16</v>
      </c>
      <c r="C117" s="18" t="s">
        <v>29</v>
      </c>
      <c r="D117" s="14" t="s">
        <v>385</v>
      </c>
      <c r="E117" s="13" t="s">
        <v>251</v>
      </c>
      <c r="F117" s="172" t="s">
        <v>273</v>
      </c>
      <c r="G117" s="14" t="s">
        <v>562</v>
      </c>
      <c r="H117" s="13" t="s">
        <v>16</v>
      </c>
    </row>
    <row r="118" spans="2:8" ht="19.5" customHeight="1">
      <c r="B118" s="19" t="s">
        <v>16</v>
      </c>
      <c r="C118" s="20" t="s">
        <v>116</v>
      </c>
      <c r="D118" s="11" t="s">
        <v>386</v>
      </c>
      <c r="E118" s="4" t="s">
        <v>251</v>
      </c>
      <c r="F118" s="173" t="s">
        <v>273</v>
      </c>
      <c r="G118" s="11" t="s">
        <v>562</v>
      </c>
      <c r="H118" s="4" t="s">
        <v>16</v>
      </c>
    </row>
    <row r="119" spans="2:8" ht="19.5" customHeight="1">
      <c r="B119" s="17" t="s">
        <v>206</v>
      </c>
      <c r="C119" s="18" t="s">
        <v>124</v>
      </c>
      <c r="D119" s="14" t="s">
        <v>387</v>
      </c>
      <c r="E119" s="13" t="s">
        <v>251</v>
      </c>
      <c r="F119" s="172" t="s">
        <v>252</v>
      </c>
      <c r="G119" s="14" t="s">
        <v>574</v>
      </c>
      <c r="H119" s="13" t="s">
        <v>388</v>
      </c>
    </row>
    <row r="120" spans="2:8" ht="19.5" customHeight="1">
      <c r="B120" s="19" t="s">
        <v>207</v>
      </c>
      <c r="C120" s="20" t="s">
        <v>130</v>
      </c>
      <c r="D120" s="11" t="s">
        <v>389</v>
      </c>
      <c r="E120" s="4" t="s">
        <v>251</v>
      </c>
      <c r="F120" s="173" t="s">
        <v>256</v>
      </c>
      <c r="G120" s="11" t="s">
        <v>562</v>
      </c>
      <c r="H120" s="4" t="s">
        <v>388</v>
      </c>
    </row>
    <row r="121" spans="2:8" ht="19.5" customHeight="1">
      <c r="B121" s="17" t="s">
        <v>208</v>
      </c>
      <c r="C121" s="18" t="s">
        <v>103</v>
      </c>
      <c r="D121" s="14" t="s">
        <v>390</v>
      </c>
      <c r="E121" s="13" t="s">
        <v>251</v>
      </c>
      <c r="F121" s="172" t="s">
        <v>252</v>
      </c>
      <c r="G121" s="14" t="s">
        <v>562</v>
      </c>
      <c r="H121" s="13" t="s">
        <v>388</v>
      </c>
    </row>
    <row r="122" spans="2:8" ht="19.5" customHeight="1">
      <c r="B122" s="19" t="s">
        <v>209</v>
      </c>
      <c r="C122" s="20" t="s">
        <v>83</v>
      </c>
      <c r="D122" s="11" t="s">
        <v>391</v>
      </c>
      <c r="E122" s="4" t="s">
        <v>251</v>
      </c>
      <c r="F122" s="173" t="s">
        <v>256</v>
      </c>
      <c r="G122" s="11" t="s">
        <v>565</v>
      </c>
      <c r="H122" s="4" t="s">
        <v>388</v>
      </c>
    </row>
    <row r="123" spans="2:8" ht="19.5" customHeight="1">
      <c r="B123" s="17" t="s">
        <v>210</v>
      </c>
      <c r="C123" s="18" t="s">
        <v>121</v>
      </c>
      <c r="D123" s="14" t="s">
        <v>392</v>
      </c>
      <c r="E123" s="13" t="s">
        <v>251</v>
      </c>
      <c r="F123" s="172" t="s">
        <v>393</v>
      </c>
      <c r="G123" s="14" t="s">
        <v>562</v>
      </c>
      <c r="H123" s="13" t="s">
        <v>375</v>
      </c>
    </row>
    <row r="124" spans="2:8" ht="19.5" customHeight="1">
      <c r="B124" s="19" t="s">
        <v>211</v>
      </c>
      <c r="C124" s="20" t="s">
        <v>119</v>
      </c>
      <c r="D124" s="11" t="s">
        <v>394</v>
      </c>
      <c r="E124" s="4" t="s">
        <v>251</v>
      </c>
      <c r="F124" s="173" t="s">
        <v>393</v>
      </c>
      <c r="G124" s="11" t="s">
        <v>562</v>
      </c>
      <c r="H124" s="4" t="s">
        <v>375</v>
      </c>
    </row>
    <row r="125" spans="2:8" ht="19.5" customHeight="1">
      <c r="B125" s="17" t="s">
        <v>212</v>
      </c>
      <c r="C125" s="18" t="s">
        <v>61</v>
      </c>
      <c r="D125" s="14" t="s">
        <v>395</v>
      </c>
      <c r="E125" s="13" t="s">
        <v>251</v>
      </c>
      <c r="F125" s="172" t="s">
        <v>393</v>
      </c>
      <c r="G125" s="14" t="s">
        <v>16</v>
      </c>
      <c r="H125" s="13" t="s">
        <v>375</v>
      </c>
    </row>
    <row r="126" spans="2:8" ht="19.5" customHeight="1">
      <c r="B126" s="19" t="s">
        <v>213</v>
      </c>
      <c r="C126" s="20" t="s">
        <v>150</v>
      </c>
      <c r="D126" s="11" t="s">
        <v>396</v>
      </c>
      <c r="E126" s="4" t="s">
        <v>251</v>
      </c>
      <c r="F126" s="173" t="s">
        <v>393</v>
      </c>
      <c r="G126" s="11" t="s">
        <v>567</v>
      </c>
      <c r="H126" s="4" t="s">
        <v>375</v>
      </c>
    </row>
    <row r="127" spans="2:8" ht="19.5" customHeight="1">
      <c r="B127" s="17" t="s">
        <v>214</v>
      </c>
      <c r="C127" s="18" t="s">
        <v>20</v>
      </c>
      <c r="D127" s="14" t="s">
        <v>397</v>
      </c>
      <c r="E127" s="13" t="s">
        <v>251</v>
      </c>
      <c r="F127" s="172" t="s">
        <v>393</v>
      </c>
      <c r="G127" s="14" t="s">
        <v>16</v>
      </c>
      <c r="H127" s="13" t="s">
        <v>375</v>
      </c>
    </row>
    <row r="128" spans="2:8" ht="19.5" customHeight="1">
      <c r="B128" s="19" t="s">
        <v>215</v>
      </c>
      <c r="C128" s="20" t="s">
        <v>101</v>
      </c>
      <c r="D128" s="11" t="s">
        <v>398</v>
      </c>
      <c r="E128" s="4" t="s">
        <v>251</v>
      </c>
      <c r="F128" s="173" t="s">
        <v>393</v>
      </c>
      <c r="G128" s="11" t="s">
        <v>575</v>
      </c>
      <c r="H128" s="4" t="s">
        <v>375</v>
      </c>
    </row>
    <row r="129" spans="2:8" ht="19.5" customHeight="1">
      <c r="B129" s="17" t="s">
        <v>216</v>
      </c>
      <c r="C129" s="18" t="s">
        <v>1</v>
      </c>
      <c r="D129" s="14" t="s">
        <v>399</v>
      </c>
      <c r="E129" s="13" t="s">
        <v>251</v>
      </c>
      <c r="F129" s="172" t="s">
        <v>393</v>
      </c>
      <c r="G129" s="14" t="s">
        <v>567</v>
      </c>
      <c r="H129" s="13" t="s">
        <v>375</v>
      </c>
    </row>
    <row r="130" spans="2:8" ht="19.5" customHeight="1">
      <c r="B130" s="19" t="s">
        <v>217</v>
      </c>
      <c r="C130" s="20" t="s">
        <v>75</v>
      </c>
      <c r="D130" s="11" t="s">
        <v>400</v>
      </c>
      <c r="E130" s="4" t="s">
        <v>251</v>
      </c>
      <c r="F130" s="173" t="s">
        <v>393</v>
      </c>
      <c r="G130" s="11" t="s">
        <v>562</v>
      </c>
      <c r="H130" s="4" t="s">
        <v>375</v>
      </c>
    </row>
    <row r="131" spans="2:8" ht="19.5" customHeight="1">
      <c r="B131" s="17" t="s">
        <v>218</v>
      </c>
      <c r="C131" s="18" t="s">
        <v>32</v>
      </c>
      <c r="D131" s="14" t="s">
        <v>401</v>
      </c>
      <c r="E131" s="13" t="s">
        <v>251</v>
      </c>
      <c r="F131" s="172" t="s">
        <v>393</v>
      </c>
      <c r="G131" s="14" t="s">
        <v>562</v>
      </c>
      <c r="H131" s="13" t="s">
        <v>375</v>
      </c>
    </row>
    <row r="132" spans="2:8" ht="19.5" customHeight="1">
      <c r="B132" s="19" t="s">
        <v>219</v>
      </c>
      <c r="C132" s="20" t="s">
        <v>99</v>
      </c>
      <c r="D132" s="11" t="s">
        <v>402</v>
      </c>
      <c r="E132" s="4" t="s">
        <v>251</v>
      </c>
      <c r="F132" s="173" t="s">
        <v>393</v>
      </c>
      <c r="G132" s="11" t="s">
        <v>563</v>
      </c>
      <c r="H132" s="4" t="s">
        <v>375</v>
      </c>
    </row>
    <row r="133" spans="2:8" ht="19.5" customHeight="1">
      <c r="B133" s="17" t="s">
        <v>220</v>
      </c>
      <c r="C133" s="18" t="s">
        <v>49</v>
      </c>
      <c r="D133" s="14" t="s">
        <v>403</v>
      </c>
      <c r="E133" s="13" t="s">
        <v>251</v>
      </c>
      <c r="F133" s="172" t="s">
        <v>393</v>
      </c>
      <c r="G133" s="14" t="s">
        <v>567</v>
      </c>
      <c r="H133" s="13" t="s">
        <v>375</v>
      </c>
    </row>
    <row r="134" spans="2:8" ht="19.5" customHeight="1">
      <c r="B134" s="19" t="s">
        <v>221</v>
      </c>
      <c r="C134" s="20" t="s">
        <v>38</v>
      </c>
      <c r="D134" s="11" t="s">
        <v>404</v>
      </c>
      <c r="E134" s="4" t="s">
        <v>251</v>
      </c>
      <c r="F134" s="173" t="s">
        <v>393</v>
      </c>
      <c r="G134" s="11" t="s">
        <v>562</v>
      </c>
      <c r="H134" s="4" t="s">
        <v>375</v>
      </c>
    </row>
    <row r="135" spans="2:8" ht="19.5" customHeight="1">
      <c r="B135" s="17" t="s">
        <v>222</v>
      </c>
      <c r="C135" s="18" t="s">
        <v>71</v>
      </c>
      <c r="D135" s="14" t="s">
        <v>405</v>
      </c>
      <c r="E135" s="13" t="s">
        <v>251</v>
      </c>
      <c r="F135" s="172" t="s">
        <v>393</v>
      </c>
      <c r="G135" s="14" t="s">
        <v>564</v>
      </c>
      <c r="H135" s="13" t="s">
        <v>375</v>
      </c>
    </row>
    <row r="136" spans="2:8" ht="19.5" customHeight="1">
      <c r="B136" s="19" t="s">
        <v>223</v>
      </c>
      <c r="C136" s="20" t="s">
        <v>122</v>
      </c>
      <c r="D136" s="11" t="s">
        <v>406</v>
      </c>
      <c r="E136" s="4" t="s">
        <v>251</v>
      </c>
      <c r="F136" s="173" t="s">
        <v>393</v>
      </c>
      <c r="G136" s="11" t="s">
        <v>573</v>
      </c>
      <c r="H136" s="4" t="s">
        <v>375</v>
      </c>
    </row>
    <row r="137" spans="2:8" ht="19.5" customHeight="1">
      <c r="B137" s="17" t="s">
        <v>224</v>
      </c>
      <c r="C137" s="18" t="s">
        <v>151</v>
      </c>
      <c r="D137" s="14" t="s">
        <v>407</v>
      </c>
      <c r="E137" s="13" t="s">
        <v>251</v>
      </c>
      <c r="F137" s="172" t="s">
        <v>393</v>
      </c>
      <c r="G137" s="14" t="s">
        <v>562</v>
      </c>
      <c r="H137" s="13" t="s">
        <v>375</v>
      </c>
    </row>
    <row r="138" spans="2:8" ht="19.5" customHeight="1">
      <c r="B138" s="19" t="s">
        <v>225</v>
      </c>
      <c r="C138" s="20" t="s">
        <v>140</v>
      </c>
      <c r="D138" s="11" t="s">
        <v>408</v>
      </c>
      <c r="E138" s="4" t="s">
        <v>251</v>
      </c>
      <c r="F138" s="173" t="s">
        <v>393</v>
      </c>
      <c r="G138" s="11" t="s">
        <v>562</v>
      </c>
      <c r="H138" s="4" t="s">
        <v>375</v>
      </c>
    </row>
    <row r="139" spans="2:8" ht="19.5" customHeight="1">
      <c r="B139" s="17" t="s">
        <v>16</v>
      </c>
      <c r="C139" s="18" t="s">
        <v>57</v>
      </c>
      <c r="D139" s="14" t="s">
        <v>409</v>
      </c>
      <c r="E139" s="13" t="s">
        <v>251</v>
      </c>
      <c r="F139" s="172" t="s">
        <v>256</v>
      </c>
      <c r="G139" s="14" t="s">
        <v>571</v>
      </c>
      <c r="H139" s="13" t="s">
        <v>16</v>
      </c>
    </row>
    <row r="140" spans="2:8" ht="19.5" customHeight="1">
      <c r="B140" s="19" t="s">
        <v>16</v>
      </c>
      <c r="C140" s="20" t="s">
        <v>134</v>
      </c>
      <c r="D140" s="11" t="s">
        <v>410</v>
      </c>
      <c r="E140" s="4" t="s">
        <v>251</v>
      </c>
      <c r="F140" s="173" t="s">
        <v>256</v>
      </c>
      <c r="G140" s="11" t="s">
        <v>16</v>
      </c>
      <c r="H140" s="4" t="s">
        <v>16</v>
      </c>
    </row>
    <row r="141" spans="2:8" ht="19.5" customHeight="1">
      <c r="B141" s="17" t="s">
        <v>16</v>
      </c>
      <c r="C141" s="18" t="s">
        <v>25</v>
      </c>
      <c r="D141" s="14" t="s">
        <v>411</v>
      </c>
      <c r="E141" s="13" t="s">
        <v>251</v>
      </c>
      <c r="F141" s="172" t="s">
        <v>256</v>
      </c>
      <c r="G141" s="14" t="s">
        <v>563</v>
      </c>
      <c r="H141" s="13" t="s">
        <v>16</v>
      </c>
    </row>
    <row r="142" spans="2:8" ht="19.5" customHeight="1">
      <c r="B142" s="19" t="s">
        <v>16</v>
      </c>
      <c r="C142" s="20" t="s">
        <v>52</v>
      </c>
      <c r="D142" s="11" t="s">
        <v>412</v>
      </c>
      <c r="E142" s="4" t="s">
        <v>251</v>
      </c>
      <c r="F142" s="173" t="s">
        <v>256</v>
      </c>
      <c r="G142" s="11" t="s">
        <v>563</v>
      </c>
      <c r="H142" s="4" t="s">
        <v>16</v>
      </c>
    </row>
    <row r="143" spans="2:8" ht="19.5" customHeight="1">
      <c r="B143" s="17" t="s">
        <v>16</v>
      </c>
      <c r="C143" s="18" t="s">
        <v>14</v>
      </c>
      <c r="D143" s="14" t="s">
        <v>413</v>
      </c>
      <c r="E143" s="13" t="s">
        <v>251</v>
      </c>
      <c r="F143" s="172" t="s">
        <v>256</v>
      </c>
      <c r="G143" s="14" t="s">
        <v>562</v>
      </c>
      <c r="H143" s="13" t="s">
        <v>16</v>
      </c>
    </row>
    <row r="144" spans="2:8" ht="19.5" customHeight="1">
      <c r="B144" s="19" t="s">
        <v>16</v>
      </c>
      <c r="C144" s="20" t="s">
        <v>5</v>
      </c>
      <c r="D144" s="11" t="s">
        <v>414</v>
      </c>
      <c r="E144" s="4" t="s">
        <v>251</v>
      </c>
      <c r="F144" s="173" t="s">
        <v>256</v>
      </c>
      <c r="G144" s="11" t="s">
        <v>563</v>
      </c>
      <c r="H144" s="4" t="s">
        <v>16</v>
      </c>
    </row>
    <row r="145" spans="2:8" ht="19.5" customHeight="1">
      <c r="B145" s="17" t="s">
        <v>16</v>
      </c>
      <c r="C145" s="18" t="s">
        <v>13</v>
      </c>
      <c r="D145" s="14" t="s">
        <v>415</v>
      </c>
      <c r="E145" s="13" t="s">
        <v>251</v>
      </c>
      <c r="F145" s="172" t="s">
        <v>256</v>
      </c>
      <c r="G145" s="14" t="s">
        <v>16</v>
      </c>
      <c r="H145" s="13" t="s">
        <v>375</v>
      </c>
    </row>
    <row r="146" spans="2:8" ht="19.5" customHeight="1">
      <c r="B146" s="19" t="s">
        <v>16</v>
      </c>
      <c r="C146" s="20" t="s">
        <v>149</v>
      </c>
      <c r="D146" s="11" t="s">
        <v>416</v>
      </c>
      <c r="E146" s="4" t="s">
        <v>251</v>
      </c>
      <c r="F146" s="173" t="s">
        <v>256</v>
      </c>
      <c r="G146" s="11" t="s">
        <v>564</v>
      </c>
      <c r="H146" s="4" t="s">
        <v>16</v>
      </c>
    </row>
    <row r="147" spans="2:8" ht="19.5" customHeight="1">
      <c r="B147" s="17" t="s">
        <v>16</v>
      </c>
      <c r="C147" s="18" t="s">
        <v>48</v>
      </c>
      <c r="D147" s="14" t="s">
        <v>417</v>
      </c>
      <c r="E147" s="13" t="s">
        <v>251</v>
      </c>
      <c r="F147" s="172" t="s">
        <v>256</v>
      </c>
      <c r="G147" s="14" t="s">
        <v>563</v>
      </c>
      <c r="H147" s="13" t="s">
        <v>16</v>
      </c>
    </row>
    <row r="148" spans="2:8" ht="19.5" customHeight="1">
      <c r="B148" s="19" t="s">
        <v>16</v>
      </c>
      <c r="C148" s="20" t="s">
        <v>84</v>
      </c>
      <c r="D148" s="11" t="s">
        <v>418</v>
      </c>
      <c r="E148" s="4" t="s">
        <v>251</v>
      </c>
      <c r="F148" s="173" t="s">
        <v>256</v>
      </c>
      <c r="G148" s="11" t="s">
        <v>564</v>
      </c>
      <c r="H148" s="4" t="s">
        <v>16</v>
      </c>
    </row>
    <row r="149" spans="2:8" ht="19.5" customHeight="1">
      <c r="B149" s="17" t="s">
        <v>226</v>
      </c>
      <c r="C149" s="18" t="s">
        <v>97</v>
      </c>
      <c r="D149" s="14" t="s">
        <v>419</v>
      </c>
      <c r="E149" s="13" t="s">
        <v>251</v>
      </c>
      <c r="F149" s="172" t="s">
        <v>256</v>
      </c>
      <c r="G149" s="14" t="s">
        <v>564</v>
      </c>
      <c r="H149" s="13" t="s">
        <v>375</v>
      </c>
    </row>
    <row r="150" spans="2:8" ht="19.5" customHeight="1">
      <c r="B150" s="19" t="s">
        <v>227</v>
      </c>
      <c r="C150" s="20" t="s">
        <v>79</v>
      </c>
      <c r="D150" s="11" t="s">
        <v>420</v>
      </c>
      <c r="E150" s="4" t="s">
        <v>251</v>
      </c>
      <c r="F150" s="173" t="s">
        <v>256</v>
      </c>
      <c r="G150" s="11" t="s">
        <v>564</v>
      </c>
      <c r="H150" s="4" t="s">
        <v>375</v>
      </c>
    </row>
    <row r="151" spans="2:8" ht="19.5" customHeight="1">
      <c r="B151" s="17" t="s">
        <v>228</v>
      </c>
      <c r="C151" s="18" t="s">
        <v>62</v>
      </c>
      <c r="D151" s="14" t="s">
        <v>421</v>
      </c>
      <c r="E151" s="13" t="s">
        <v>251</v>
      </c>
      <c r="F151" s="172" t="s">
        <v>256</v>
      </c>
      <c r="G151" s="14" t="s">
        <v>561</v>
      </c>
      <c r="H151" s="13" t="s">
        <v>375</v>
      </c>
    </row>
    <row r="152" spans="2:8" ht="19.5" customHeight="1">
      <c r="B152" s="19" t="s">
        <v>229</v>
      </c>
      <c r="C152" s="20" t="s">
        <v>129</v>
      </c>
      <c r="D152" s="11" t="s">
        <v>422</v>
      </c>
      <c r="E152" s="4" t="s">
        <v>251</v>
      </c>
      <c r="F152" s="173" t="s">
        <v>256</v>
      </c>
      <c r="G152" s="11" t="s">
        <v>564</v>
      </c>
      <c r="H152" s="4" t="s">
        <v>375</v>
      </c>
    </row>
    <row r="153" spans="2:8" ht="19.5" customHeight="1">
      <c r="B153" s="17" t="s">
        <v>230</v>
      </c>
      <c r="C153" s="18" t="s">
        <v>59</v>
      </c>
      <c r="D153" s="14" t="s">
        <v>423</v>
      </c>
      <c r="E153" s="13" t="s">
        <v>251</v>
      </c>
      <c r="F153" s="172" t="s">
        <v>256</v>
      </c>
      <c r="G153" s="14" t="s">
        <v>564</v>
      </c>
      <c r="H153" s="13" t="s">
        <v>375</v>
      </c>
    </row>
    <row r="154" spans="2:8" ht="19.5" customHeight="1">
      <c r="B154" s="19" t="s">
        <v>231</v>
      </c>
      <c r="C154" s="20" t="s">
        <v>96</v>
      </c>
      <c r="D154" s="11" t="s">
        <v>424</v>
      </c>
      <c r="E154" s="4" t="s">
        <v>251</v>
      </c>
      <c r="F154" s="173" t="s">
        <v>256</v>
      </c>
      <c r="G154" s="11" t="s">
        <v>566</v>
      </c>
      <c r="H154" s="4" t="s">
        <v>375</v>
      </c>
    </row>
    <row r="155" spans="2:8" ht="19.5" customHeight="1">
      <c r="B155" s="17" t="s">
        <v>232</v>
      </c>
      <c r="C155" s="18" t="s">
        <v>135</v>
      </c>
      <c r="D155" s="14" t="s">
        <v>425</v>
      </c>
      <c r="E155" s="13" t="s">
        <v>251</v>
      </c>
      <c r="F155" s="172" t="s">
        <v>256</v>
      </c>
      <c r="G155" s="14" t="s">
        <v>562</v>
      </c>
      <c r="H155" s="13" t="s">
        <v>16</v>
      </c>
    </row>
    <row r="156" spans="2:8" ht="19.5" customHeight="1" thickBot="1">
      <c r="B156" s="21" t="s">
        <v>233</v>
      </c>
      <c r="C156" s="22" t="s">
        <v>28</v>
      </c>
      <c r="D156" s="12" t="s">
        <v>426</v>
      </c>
      <c r="E156" s="5" t="s">
        <v>251</v>
      </c>
      <c r="F156" s="174" t="s">
        <v>256</v>
      </c>
      <c r="G156" s="12" t="s">
        <v>16</v>
      </c>
      <c r="H156" s="5" t="s">
        <v>375</v>
      </c>
    </row>
    <row r="158" spans="2:8">
      <c r="B158" t="s">
        <v>540</v>
      </c>
    </row>
    <row r="159" spans="2:8" ht="16">
      <c r="B159" s="129" t="s">
        <v>541</v>
      </c>
    </row>
    <row r="160" spans="2:8" ht="16">
      <c r="B160" s="129" t="s">
        <v>542</v>
      </c>
    </row>
    <row r="161" spans="2:3" ht="16">
      <c r="B161" s="129" t="s">
        <v>543</v>
      </c>
      <c r="C161" s="129"/>
    </row>
    <row r="162" spans="2:3" ht="16">
      <c r="B162" s="129" t="s">
        <v>544</v>
      </c>
    </row>
    <row r="163" spans="2:3" ht="16">
      <c r="B163" s="129" t="s">
        <v>545</v>
      </c>
    </row>
    <row r="164" spans="2:3" ht="16">
      <c r="B164" s="129" t="s">
        <v>546</v>
      </c>
    </row>
    <row r="165" spans="2:3" ht="16">
      <c r="B165" s="129" t="s">
        <v>547</v>
      </c>
    </row>
    <row r="166" spans="2:3" ht="16">
      <c r="B166" s="129" t="s">
        <v>548</v>
      </c>
    </row>
    <row r="167" spans="2:3" ht="16">
      <c r="B167" s="129" t="s">
        <v>549</v>
      </c>
    </row>
    <row r="168" spans="2:3" ht="16">
      <c r="B168" s="129" t="s">
        <v>550</v>
      </c>
    </row>
    <row r="169" spans="2:3" ht="16">
      <c r="B169" s="129" t="s">
        <v>551</v>
      </c>
    </row>
    <row r="170" spans="2:3" ht="16">
      <c r="B170" s="129" t="s">
        <v>552</v>
      </c>
    </row>
  </sheetData>
  <autoFilter ref="B3:H3" xr:uid="{51B65CF0-EDF2-412D-B0B0-3B9AB9AC96A6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86475-4D46-9144-AE28-9B979C9A10E1}">
  <dimension ref="A1:F38"/>
  <sheetViews>
    <sheetView tabSelected="1" zoomScale="190" zoomScaleNormal="190" workbookViewId="0">
      <selection activeCell="F26" sqref="F26"/>
    </sheetView>
  </sheetViews>
  <sheetFormatPr baseColWidth="10" defaultColWidth="21.83203125" defaultRowHeight="15"/>
  <cols>
    <col min="1" max="6" width="21.83203125" style="140"/>
  </cols>
  <sheetData>
    <row r="1" spans="1:6" ht="18" thickTop="1">
      <c r="A1" s="145" t="s">
        <v>236</v>
      </c>
      <c r="B1" s="145" t="s">
        <v>465</v>
      </c>
      <c r="C1" s="130" t="s">
        <v>466</v>
      </c>
      <c r="D1" s="145" t="s">
        <v>468</v>
      </c>
      <c r="E1" s="145" t="s">
        <v>560</v>
      </c>
      <c r="F1" s="145" t="s">
        <v>429</v>
      </c>
    </row>
    <row r="2" spans="1:6" ht="18" thickBot="1">
      <c r="A2" s="146"/>
      <c r="B2" s="146"/>
      <c r="C2" s="131" t="s">
        <v>467</v>
      </c>
      <c r="D2" s="146"/>
      <c r="E2" s="146"/>
      <c r="F2" s="146"/>
    </row>
    <row r="3" spans="1:6" ht="19" thickTop="1">
      <c r="A3" s="132" t="s">
        <v>469</v>
      </c>
      <c r="B3" s="132" t="s">
        <v>131</v>
      </c>
      <c r="C3" s="132" t="s">
        <v>470</v>
      </c>
      <c r="D3" s="132" t="s">
        <v>471</v>
      </c>
      <c r="E3" s="132" t="s">
        <v>16</v>
      </c>
      <c r="F3" s="133" t="s">
        <v>558</v>
      </c>
    </row>
    <row r="4" spans="1:6" ht="18">
      <c r="A4" s="134" t="s">
        <v>472</v>
      </c>
      <c r="B4" s="134" t="s">
        <v>473</v>
      </c>
      <c r="C4" s="134">
        <v>2</v>
      </c>
      <c r="D4" s="134" t="s">
        <v>474</v>
      </c>
      <c r="E4" s="134" t="s">
        <v>16</v>
      </c>
      <c r="F4" s="135" t="s">
        <v>553</v>
      </c>
    </row>
    <row r="5" spans="1:6" ht="16">
      <c r="A5" s="132" t="s">
        <v>475</v>
      </c>
      <c r="B5" s="132" t="s">
        <v>476</v>
      </c>
      <c r="C5" s="132">
        <v>2</v>
      </c>
      <c r="D5" s="132" t="s">
        <v>477</v>
      </c>
      <c r="E5" s="132" t="s">
        <v>16</v>
      </c>
      <c r="F5" s="136" t="s">
        <v>553</v>
      </c>
    </row>
    <row r="6" spans="1:6" ht="16">
      <c r="A6" s="134" t="s">
        <v>478</v>
      </c>
      <c r="B6" s="134" t="s">
        <v>479</v>
      </c>
      <c r="C6" s="134">
        <v>2</v>
      </c>
      <c r="D6" s="134" t="s">
        <v>477</v>
      </c>
      <c r="E6" s="134" t="s">
        <v>16</v>
      </c>
      <c r="F6" s="135" t="s">
        <v>553</v>
      </c>
    </row>
    <row r="7" spans="1:6" ht="16">
      <c r="A7" s="132" t="s">
        <v>480</v>
      </c>
      <c r="B7" s="132" t="s">
        <v>481</v>
      </c>
      <c r="C7" s="132">
        <v>2</v>
      </c>
      <c r="D7" s="132" t="s">
        <v>477</v>
      </c>
      <c r="E7" s="132" t="s">
        <v>16</v>
      </c>
      <c r="F7" s="136" t="s">
        <v>553</v>
      </c>
    </row>
    <row r="8" spans="1:6" ht="16">
      <c r="A8" s="134" t="s">
        <v>482</v>
      </c>
      <c r="B8" s="134" t="s">
        <v>483</v>
      </c>
      <c r="C8" s="134">
        <v>2</v>
      </c>
      <c r="D8" s="134" t="s">
        <v>477</v>
      </c>
      <c r="E8" s="134" t="s">
        <v>16</v>
      </c>
      <c r="F8" s="135" t="s">
        <v>553</v>
      </c>
    </row>
    <row r="9" spans="1:6" ht="16">
      <c r="A9" s="132" t="s">
        <v>484</v>
      </c>
      <c r="B9" s="132" t="s">
        <v>485</v>
      </c>
      <c r="C9" s="132">
        <v>0.5</v>
      </c>
      <c r="D9" s="132" t="s">
        <v>477</v>
      </c>
      <c r="E9" s="132" t="s">
        <v>16</v>
      </c>
      <c r="F9" s="136" t="s">
        <v>553</v>
      </c>
    </row>
    <row r="10" spans="1:6" ht="16">
      <c r="A10" s="134" t="s">
        <v>486</v>
      </c>
      <c r="B10" s="134" t="s">
        <v>487</v>
      </c>
      <c r="C10" s="134">
        <v>1</v>
      </c>
      <c r="D10" s="134" t="s">
        <v>477</v>
      </c>
      <c r="E10" s="134" t="s">
        <v>16</v>
      </c>
      <c r="F10" s="135" t="s">
        <v>553</v>
      </c>
    </row>
    <row r="11" spans="1:6" ht="16">
      <c r="A11" s="132" t="s">
        <v>488</v>
      </c>
      <c r="B11" s="132" t="s">
        <v>489</v>
      </c>
      <c r="C11" s="132">
        <v>2</v>
      </c>
      <c r="D11" s="132" t="s">
        <v>477</v>
      </c>
      <c r="E11" s="132" t="s">
        <v>16</v>
      </c>
      <c r="F11" s="136" t="s">
        <v>553</v>
      </c>
    </row>
    <row r="12" spans="1:6" ht="16">
      <c r="A12" s="134" t="s">
        <v>490</v>
      </c>
      <c r="B12" s="134" t="s">
        <v>491</v>
      </c>
      <c r="C12" s="134">
        <v>1</v>
      </c>
      <c r="D12" s="134" t="s">
        <v>477</v>
      </c>
      <c r="E12" s="134" t="s">
        <v>16</v>
      </c>
      <c r="F12" s="135" t="s">
        <v>553</v>
      </c>
    </row>
    <row r="13" spans="1:6" ht="32">
      <c r="A13" s="132" t="s">
        <v>492</v>
      </c>
      <c r="B13" s="137" t="s">
        <v>493</v>
      </c>
      <c r="C13" s="132" t="s">
        <v>16</v>
      </c>
      <c r="D13" s="132" t="s">
        <v>494</v>
      </c>
      <c r="E13" s="132">
        <v>11</v>
      </c>
      <c r="F13" s="132" t="s">
        <v>495</v>
      </c>
    </row>
    <row r="14" spans="1:6" ht="32">
      <c r="A14" s="134" t="s">
        <v>496</v>
      </c>
      <c r="B14" s="138" t="s">
        <v>497</v>
      </c>
      <c r="C14" s="134" t="s">
        <v>16</v>
      </c>
      <c r="D14" s="134" t="s">
        <v>494</v>
      </c>
      <c r="E14" s="134">
        <v>11</v>
      </c>
      <c r="F14" s="134" t="s">
        <v>495</v>
      </c>
    </row>
    <row r="15" spans="1:6" ht="32">
      <c r="A15" s="132" t="s">
        <v>498</v>
      </c>
      <c r="B15" s="137" t="s">
        <v>499</v>
      </c>
      <c r="C15" s="132" t="s">
        <v>16</v>
      </c>
      <c r="D15" s="132" t="s">
        <v>494</v>
      </c>
      <c r="E15" s="132">
        <v>11</v>
      </c>
      <c r="F15" s="132" t="s">
        <v>495</v>
      </c>
    </row>
    <row r="16" spans="1:6" ht="32">
      <c r="A16" s="134" t="s">
        <v>500</v>
      </c>
      <c r="B16" s="138" t="s">
        <v>501</v>
      </c>
      <c r="C16" s="134" t="s">
        <v>16</v>
      </c>
      <c r="D16" s="134" t="s">
        <v>494</v>
      </c>
      <c r="E16" s="134">
        <v>11</v>
      </c>
      <c r="F16" s="134" t="s">
        <v>495</v>
      </c>
    </row>
    <row r="17" spans="1:6" ht="32">
      <c r="A17" s="132" t="s">
        <v>502</v>
      </c>
      <c r="B17" s="137" t="s">
        <v>503</v>
      </c>
      <c r="C17" s="132" t="s">
        <v>16</v>
      </c>
      <c r="D17" s="132" t="s">
        <v>494</v>
      </c>
      <c r="E17" s="132">
        <v>11</v>
      </c>
      <c r="F17" s="132" t="s">
        <v>495</v>
      </c>
    </row>
    <row r="18" spans="1:6" ht="32">
      <c r="A18" s="134" t="s">
        <v>504</v>
      </c>
      <c r="B18" s="138" t="s">
        <v>505</v>
      </c>
      <c r="C18" s="134" t="s">
        <v>16</v>
      </c>
      <c r="D18" s="134" t="s">
        <v>494</v>
      </c>
      <c r="E18" s="134">
        <v>11</v>
      </c>
      <c r="F18" s="134" t="s">
        <v>495</v>
      </c>
    </row>
    <row r="19" spans="1:6" ht="32">
      <c r="A19" s="132" t="s">
        <v>506</v>
      </c>
      <c r="B19" s="137" t="s">
        <v>507</v>
      </c>
      <c r="C19" s="132" t="s">
        <v>16</v>
      </c>
      <c r="D19" s="132" t="s">
        <v>494</v>
      </c>
      <c r="E19" s="132">
        <v>11</v>
      </c>
      <c r="F19" s="132" t="s">
        <v>495</v>
      </c>
    </row>
    <row r="20" spans="1:6" ht="18">
      <c r="A20" s="134" t="s">
        <v>508</v>
      </c>
      <c r="B20" s="134" t="s">
        <v>509</v>
      </c>
      <c r="C20" s="134">
        <v>0.25</v>
      </c>
      <c r="D20" s="134" t="s">
        <v>510</v>
      </c>
      <c r="E20" s="134" t="s">
        <v>16</v>
      </c>
      <c r="F20" s="134" t="s">
        <v>495</v>
      </c>
    </row>
    <row r="21" spans="1:6" ht="18">
      <c r="A21" s="132" t="s">
        <v>157</v>
      </c>
      <c r="B21" s="132" t="s">
        <v>511</v>
      </c>
      <c r="C21" s="132" t="s">
        <v>512</v>
      </c>
      <c r="D21" s="132" t="s">
        <v>513</v>
      </c>
      <c r="E21" s="132" t="s">
        <v>16</v>
      </c>
      <c r="F21" s="132" t="s">
        <v>495</v>
      </c>
    </row>
    <row r="22" spans="1:6" ht="18">
      <c r="A22" s="134" t="s">
        <v>514</v>
      </c>
      <c r="B22" s="134" t="s">
        <v>515</v>
      </c>
      <c r="C22" s="134">
        <v>0.125</v>
      </c>
      <c r="D22" s="134" t="s">
        <v>516</v>
      </c>
      <c r="E22" s="134" t="s">
        <v>16</v>
      </c>
      <c r="F22" s="135" t="s">
        <v>559</v>
      </c>
    </row>
    <row r="23" spans="1:6" ht="18">
      <c r="A23" s="132" t="s">
        <v>159</v>
      </c>
      <c r="B23" s="132" t="s">
        <v>517</v>
      </c>
      <c r="C23" s="132" t="s">
        <v>512</v>
      </c>
      <c r="D23" s="132" t="s">
        <v>518</v>
      </c>
      <c r="E23" s="132" t="s">
        <v>16</v>
      </c>
      <c r="F23" s="136" t="s">
        <v>559</v>
      </c>
    </row>
    <row r="24" spans="1:6" ht="18">
      <c r="A24" s="134" t="s">
        <v>519</v>
      </c>
      <c r="B24" s="134" t="s">
        <v>520</v>
      </c>
      <c r="C24" s="134">
        <v>0.25</v>
      </c>
      <c r="D24" s="134" t="s">
        <v>521</v>
      </c>
      <c r="E24" s="134" t="s">
        <v>16</v>
      </c>
      <c r="F24" s="134" t="s">
        <v>495</v>
      </c>
    </row>
    <row r="25" spans="1:6" ht="16">
      <c r="A25" s="132" t="s">
        <v>522</v>
      </c>
      <c r="B25" s="132" t="s">
        <v>523</v>
      </c>
      <c r="C25" s="132" t="s">
        <v>512</v>
      </c>
      <c r="D25" s="132" t="s">
        <v>16</v>
      </c>
      <c r="E25" s="132" t="s">
        <v>16</v>
      </c>
      <c r="F25" s="132" t="s">
        <v>495</v>
      </c>
    </row>
    <row r="26" spans="1:6" ht="16">
      <c r="A26" s="134" t="s">
        <v>158</v>
      </c>
      <c r="B26" s="134" t="s">
        <v>524</v>
      </c>
      <c r="C26" s="134">
        <v>0.25</v>
      </c>
      <c r="D26" s="134" t="s">
        <v>16</v>
      </c>
      <c r="E26" s="134" t="s">
        <v>16</v>
      </c>
      <c r="F26" s="134" t="s">
        <v>495</v>
      </c>
    </row>
    <row r="27" spans="1:6" ht="16">
      <c r="A27" s="132" t="s">
        <v>525</v>
      </c>
      <c r="B27" s="132" t="s">
        <v>526</v>
      </c>
      <c r="C27" s="132">
        <v>0.25</v>
      </c>
      <c r="D27" s="132" t="s">
        <v>16</v>
      </c>
      <c r="E27" s="132" t="s">
        <v>16</v>
      </c>
      <c r="F27" s="132" t="s">
        <v>495</v>
      </c>
    </row>
    <row r="28" spans="1:6" ht="17" thickBot="1">
      <c r="A28" s="139" t="s">
        <v>527</v>
      </c>
      <c r="B28" s="139" t="s">
        <v>528</v>
      </c>
      <c r="C28" s="139">
        <v>0.25</v>
      </c>
      <c r="D28" s="139" t="s">
        <v>16</v>
      </c>
      <c r="E28" s="139" t="s">
        <v>16</v>
      </c>
      <c r="F28" s="139" t="s">
        <v>495</v>
      </c>
    </row>
    <row r="29" spans="1:6" ht="16" thickTop="1"/>
    <row r="31" spans="1:6" ht="17">
      <c r="A31" s="141" t="s">
        <v>529</v>
      </c>
    </row>
    <row r="32" spans="1:6" ht="17">
      <c r="A32" s="141" t="s">
        <v>530</v>
      </c>
    </row>
    <row r="33" spans="1:1" ht="17">
      <c r="A33" s="141" t="s">
        <v>531</v>
      </c>
    </row>
    <row r="34" spans="1:1" ht="17">
      <c r="A34" s="141" t="s">
        <v>554</v>
      </c>
    </row>
    <row r="35" spans="1:1">
      <c r="A35" s="142" t="s">
        <v>540</v>
      </c>
    </row>
    <row r="36" spans="1:1">
      <c r="A36" s="143" t="s">
        <v>555</v>
      </c>
    </row>
    <row r="37" spans="1:1">
      <c r="A37" s="143" t="s">
        <v>557</v>
      </c>
    </row>
    <row r="38" spans="1:1">
      <c r="A38" s="143" t="s">
        <v>556</v>
      </c>
    </row>
  </sheetData>
  <mergeCells count="5">
    <mergeCell ref="A1:A2"/>
    <mergeCell ref="B1:B2"/>
    <mergeCell ref="D1:D2"/>
    <mergeCell ref="F1:F2"/>
    <mergeCell ref="E1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83F8-B7F1-48D7-98F2-997D7496BC6E}">
  <dimension ref="B1:AA164"/>
  <sheetViews>
    <sheetView showGridLines="0" topLeftCell="A134" zoomScaleNormal="100" workbookViewId="0">
      <selection activeCell="C4" sqref="C4:C161"/>
    </sheetView>
  </sheetViews>
  <sheetFormatPr baseColWidth="10" defaultColWidth="18.5" defaultRowHeight="15"/>
  <cols>
    <col min="1" max="1" width="5.5" style="2" customWidth="1"/>
    <col min="2" max="16384" width="18.5" style="2"/>
  </cols>
  <sheetData>
    <row r="1" spans="2:27" ht="16" thickBot="1"/>
    <row r="2" spans="2:27" s="23" customFormat="1" ht="25" customHeight="1" thickBot="1">
      <c r="D2" s="157" t="s">
        <v>435</v>
      </c>
      <c r="E2" s="158"/>
      <c r="F2" s="158"/>
      <c r="G2" s="158"/>
      <c r="H2" s="158"/>
      <c r="I2" s="159"/>
      <c r="J2" s="148" t="s">
        <v>432</v>
      </c>
      <c r="K2" s="149"/>
      <c r="L2" s="149"/>
      <c r="M2" s="149"/>
      <c r="N2" s="149"/>
      <c r="O2" s="150"/>
      <c r="P2" s="151" t="s">
        <v>433</v>
      </c>
      <c r="Q2" s="152"/>
      <c r="R2" s="152"/>
      <c r="S2" s="152"/>
      <c r="T2" s="152"/>
      <c r="U2" s="153"/>
      <c r="V2" s="154" t="s">
        <v>434</v>
      </c>
      <c r="W2" s="155"/>
      <c r="X2" s="155"/>
      <c r="Y2" s="155"/>
      <c r="Z2" s="155"/>
      <c r="AA2" s="156"/>
    </row>
    <row r="3" spans="2:27" s="23" customFormat="1" ht="25" customHeight="1" thickBot="1">
      <c r="B3" s="6" t="s">
        <v>236</v>
      </c>
      <c r="C3" s="26" t="s">
        <v>234</v>
      </c>
      <c r="D3" s="6" t="s">
        <v>442</v>
      </c>
      <c r="E3" s="26" t="s">
        <v>443</v>
      </c>
      <c r="F3" s="6" t="s">
        <v>444</v>
      </c>
      <c r="G3" s="8" t="s">
        <v>445</v>
      </c>
      <c r="H3" s="35" t="s">
        <v>440</v>
      </c>
      <c r="I3" s="26" t="s">
        <v>446</v>
      </c>
      <c r="J3" s="6" t="s">
        <v>436</v>
      </c>
      <c r="K3" s="26" t="s">
        <v>437</v>
      </c>
      <c r="L3" s="6" t="s">
        <v>438</v>
      </c>
      <c r="M3" s="8" t="s">
        <v>439</v>
      </c>
      <c r="N3" s="42" t="s">
        <v>440</v>
      </c>
      <c r="O3" s="26" t="s">
        <v>441</v>
      </c>
      <c r="P3" s="6" t="s">
        <v>436</v>
      </c>
      <c r="Q3" s="26" t="s">
        <v>437</v>
      </c>
      <c r="R3" s="6" t="s">
        <v>438</v>
      </c>
      <c r="S3" s="26" t="s">
        <v>439</v>
      </c>
      <c r="T3" s="45" t="s">
        <v>440</v>
      </c>
      <c r="U3" s="26" t="s">
        <v>441</v>
      </c>
      <c r="V3" s="6" t="s">
        <v>436</v>
      </c>
      <c r="W3" s="26" t="s">
        <v>437</v>
      </c>
      <c r="X3" s="6" t="s">
        <v>438</v>
      </c>
      <c r="Y3" s="26" t="s">
        <v>439</v>
      </c>
      <c r="Z3" s="52" t="s">
        <v>440</v>
      </c>
      <c r="AA3" s="8" t="s">
        <v>441</v>
      </c>
    </row>
    <row r="4" spans="2:27" ht="21.5" customHeight="1">
      <c r="B4" s="16" t="s">
        <v>16</v>
      </c>
      <c r="C4" s="27" t="s">
        <v>34</v>
      </c>
      <c r="D4" s="65">
        <v>0.33</v>
      </c>
      <c r="E4" s="66">
        <v>0.34</v>
      </c>
      <c r="F4" s="65">
        <v>0.18</v>
      </c>
      <c r="G4" s="72">
        <v>0.19</v>
      </c>
      <c r="H4" s="53">
        <f t="shared" ref="H4:H35" si="0">AVERAGE(D4:G4)</f>
        <v>0.26</v>
      </c>
      <c r="I4" s="69">
        <f t="shared" ref="I4:I35" si="1">STDEVA(D4:G4)</f>
        <v>8.6794777108610263E-2</v>
      </c>
      <c r="J4" s="65">
        <v>0.21</v>
      </c>
      <c r="K4" s="66">
        <v>0.21</v>
      </c>
      <c r="L4" s="65">
        <v>0.23</v>
      </c>
      <c r="M4" s="72">
        <v>0.23</v>
      </c>
      <c r="N4" s="56">
        <f t="shared" ref="N4:N35" si="2">AVERAGE(J4:M4)</f>
        <v>0.22</v>
      </c>
      <c r="O4" s="69">
        <f t="shared" ref="O4:O35" si="3">STDEVA(J4:M4)</f>
        <v>1.1547005383792526E-2</v>
      </c>
      <c r="P4" s="65">
        <v>0.22</v>
      </c>
      <c r="Q4" s="66">
        <v>0.22</v>
      </c>
      <c r="R4" s="65">
        <v>0.3</v>
      </c>
      <c r="S4" s="66">
        <v>0.28999999999999998</v>
      </c>
      <c r="T4" s="59">
        <f t="shared" ref="T4:T35" si="4">AVERAGE(P4:S4)</f>
        <v>0.25750000000000001</v>
      </c>
      <c r="U4" s="69">
        <f t="shared" ref="U4:U35" si="5">STDEVA(P4:S4)</f>
        <v>4.3493294502332906E-2</v>
      </c>
      <c r="V4" s="65">
        <v>0.49</v>
      </c>
      <c r="W4" s="66">
        <v>0.45</v>
      </c>
      <c r="X4" s="65">
        <v>0.57999999999999996</v>
      </c>
      <c r="Y4" s="66">
        <v>0.56999999999999995</v>
      </c>
      <c r="Z4" s="62">
        <f t="shared" ref="Z4:Z35" si="6">AVERAGE(V4:Y4)</f>
        <v>0.52249999999999996</v>
      </c>
      <c r="AA4" s="76">
        <f t="shared" ref="AA4:AA35" si="7">STDEVA(V4:Y4)</f>
        <v>6.2915286960589789E-2</v>
      </c>
    </row>
    <row r="5" spans="2:27" ht="21.5" customHeight="1">
      <c r="B5" s="20" t="s">
        <v>16</v>
      </c>
      <c r="C5" s="28" t="s">
        <v>43</v>
      </c>
      <c r="D5" s="31">
        <v>0.13</v>
      </c>
      <c r="E5" s="33">
        <v>0.13</v>
      </c>
      <c r="F5" s="31">
        <v>0.1</v>
      </c>
      <c r="G5" s="73">
        <v>0.1</v>
      </c>
      <c r="H5" s="54">
        <f t="shared" si="0"/>
        <v>0.11499999999999999</v>
      </c>
      <c r="I5" s="36">
        <f t="shared" si="1"/>
        <v>1.7320508075688953E-2</v>
      </c>
      <c r="J5" s="38">
        <v>0.08</v>
      </c>
      <c r="K5" s="40">
        <v>0.09</v>
      </c>
      <c r="L5" s="38">
        <v>0.08</v>
      </c>
      <c r="M5" s="84">
        <v>7.0000000000000007E-2</v>
      </c>
      <c r="N5" s="57">
        <f t="shared" si="2"/>
        <v>0.08</v>
      </c>
      <c r="O5" s="43">
        <f t="shared" si="3"/>
        <v>8.164965809277256E-3</v>
      </c>
      <c r="P5" s="78">
        <v>0.12</v>
      </c>
      <c r="Q5" s="79">
        <v>0.12</v>
      </c>
      <c r="R5" s="78">
        <v>0.11</v>
      </c>
      <c r="S5" s="79">
        <v>0.12</v>
      </c>
      <c r="T5" s="60">
        <f t="shared" si="4"/>
        <v>0.11749999999999999</v>
      </c>
      <c r="U5" s="80">
        <f t="shared" si="5"/>
        <v>4.9999999999999975E-3</v>
      </c>
      <c r="V5" s="46">
        <v>0.19</v>
      </c>
      <c r="W5" s="48">
        <v>0.18</v>
      </c>
      <c r="X5" s="46">
        <v>0.12</v>
      </c>
      <c r="Y5" s="48">
        <v>0.12</v>
      </c>
      <c r="Z5" s="63">
        <f t="shared" si="6"/>
        <v>0.1525</v>
      </c>
      <c r="AA5" s="50">
        <f t="shared" si="7"/>
        <v>3.7749172176353755E-2</v>
      </c>
    </row>
    <row r="6" spans="2:27" ht="21.5" customHeight="1">
      <c r="B6" s="20" t="s">
        <v>16</v>
      </c>
      <c r="C6" s="28" t="s">
        <v>115</v>
      </c>
      <c r="D6" s="67">
        <v>0.15</v>
      </c>
      <c r="E6" s="68">
        <v>0.13</v>
      </c>
      <c r="F6" s="67">
        <v>0.15</v>
      </c>
      <c r="G6" s="74">
        <v>0.16</v>
      </c>
      <c r="H6" s="54">
        <f t="shared" si="0"/>
        <v>0.14750000000000002</v>
      </c>
      <c r="I6" s="70">
        <f t="shared" si="1"/>
        <v>1.2583057392117914E-2</v>
      </c>
      <c r="J6" s="67">
        <v>7.0000000000000007E-2</v>
      </c>
      <c r="K6" s="68">
        <v>7.0000000000000007E-2</v>
      </c>
      <c r="L6" s="67">
        <v>0.1</v>
      </c>
      <c r="M6" s="74">
        <v>0.11</v>
      </c>
      <c r="N6" s="57">
        <f t="shared" si="2"/>
        <v>8.7500000000000008E-2</v>
      </c>
      <c r="O6" s="70">
        <f t="shared" si="3"/>
        <v>2.0615528128088288E-2</v>
      </c>
      <c r="P6" s="67">
        <v>0.09</v>
      </c>
      <c r="Q6" s="68">
        <v>0.09</v>
      </c>
      <c r="R6" s="67">
        <v>0.12</v>
      </c>
      <c r="S6" s="68">
        <v>0.12</v>
      </c>
      <c r="T6" s="60">
        <f t="shared" si="4"/>
        <v>0.105</v>
      </c>
      <c r="U6" s="70">
        <f t="shared" si="5"/>
        <v>1.7320508075688822E-2</v>
      </c>
      <c r="V6" s="67">
        <v>0.22</v>
      </c>
      <c r="W6" s="68">
        <v>0.22</v>
      </c>
      <c r="X6" s="67">
        <v>0.16</v>
      </c>
      <c r="Y6" s="68">
        <v>0.21</v>
      </c>
      <c r="Z6" s="63">
        <f t="shared" si="6"/>
        <v>0.20249999999999999</v>
      </c>
      <c r="AA6" s="77">
        <f t="shared" si="7"/>
        <v>2.8722813232690173E-2</v>
      </c>
    </row>
    <row r="7" spans="2:27" ht="21.5" customHeight="1">
      <c r="B7" s="20" t="s">
        <v>16</v>
      </c>
      <c r="C7" s="28" t="s">
        <v>117</v>
      </c>
      <c r="D7" s="31">
        <v>0.15</v>
      </c>
      <c r="E7" s="33">
        <v>0.17</v>
      </c>
      <c r="F7" s="31">
        <v>0.09</v>
      </c>
      <c r="G7" s="73">
        <v>0.09</v>
      </c>
      <c r="H7" s="54">
        <f t="shared" si="0"/>
        <v>0.125</v>
      </c>
      <c r="I7" s="36">
        <f t="shared" si="1"/>
        <v>4.1231056256176575E-2</v>
      </c>
      <c r="J7" s="38">
        <v>0.11</v>
      </c>
      <c r="K7" s="40">
        <v>0.11</v>
      </c>
      <c r="L7" s="38">
        <v>0.09</v>
      </c>
      <c r="M7" s="84">
        <v>0.09</v>
      </c>
      <c r="N7" s="57">
        <f t="shared" si="2"/>
        <v>0.1</v>
      </c>
      <c r="O7" s="43">
        <f t="shared" si="3"/>
        <v>1.1547005383792518E-2</v>
      </c>
      <c r="P7" s="78">
        <v>0.12</v>
      </c>
      <c r="Q7" s="79">
        <v>0.12</v>
      </c>
      <c r="R7" s="78">
        <v>0.13</v>
      </c>
      <c r="S7" s="79">
        <v>0.13</v>
      </c>
      <c r="T7" s="60">
        <f t="shared" si="4"/>
        <v>0.125</v>
      </c>
      <c r="U7" s="80">
        <f t="shared" si="5"/>
        <v>5.7735026918962632E-3</v>
      </c>
      <c r="V7" s="46">
        <v>0.25</v>
      </c>
      <c r="W7" s="48">
        <v>0.25</v>
      </c>
      <c r="X7" s="46">
        <v>0.28999999999999998</v>
      </c>
      <c r="Y7" s="48">
        <v>0.3</v>
      </c>
      <c r="Z7" s="63">
        <f t="shared" si="6"/>
        <v>0.27250000000000002</v>
      </c>
      <c r="AA7" s="50">
        <f t="shared" si="7"/>
        <v>2.6299556396765827E-2</v>
      </c>
    </row>
    <row r="8" spans="2:27" ht="21.5" customHeight="1">
      <c r="B8" s="20" t="s">
        <v>16</v>
      </c>
      <c r="C8" s="28" t="s">
        <v>120</v>
      </c>
      <c r="D8" s="67">
        <v>0.25</v>
      </c>
      <c r="E8" s="68">
        <v>0.26</v>
      </c>
      <c r="F8" s="67">
        <v>0.22</v>
      </c>
      <c r="G8" s="74">
        <v>0.2</v>
      </c>
      <c r="H8" s="54">
        <f t="shared" si="0"/>
        <v>0.23249999999999998</v>
      </c>
      <c r="I8" s="70">
        <f t="shared" si="1"/>
        <v>2.7537852736430671E-2</v>
      </c>
      <c r="J8" s="67">
        <v>0.11</v>
      </c>
      <c r="K8" s="68">
        <v>0.11</v>
      </c>
      <c r="L8" s="67">
        <v>0.08</v>
      </c>
      <c r="M8" s="74">
        <v>0.09</v>
      </c>
      <c r="N8" s="57">
        <f t="shared" si="2"/>
        <v>9.7500000000000003E-2</v>
      </c>
      <c r="O8" s="70">
        <f t="shared" si="3"/>
        <v>1.4999999999999944E-2</v>
      </c>
      <c r="P8" s="67">
        <v>0.16</v>
      </c>
      <c r="Q8" s="68">
        <v>0.16</v>
      </c>
      <c r="R8" s="67">
        <v>0.17</v>
      </c>
      <c r="S8" s="68">
        <v>0.17</v>
      </c>
      <c r="T8" s="60">
        <f t="shared" si="4"/>
        <v>0.16500000000000001</v>
      </c>
      <c r="U8" s="70">
        <f t="shared" si="5"/>
        <v>5.7735026918962632E-3</v>
      </c>
      <c r="V8" s="67">
        <v>0.18</v>
      </c>
      <c r="W8" s="68">
        <v>0.2</v>
      </c>
      <c r="X8" s="67">
        <v>0.18</v>
      </c>
      <c r="Y8" s="68">
        <v>0.21</v>
      </c>
      <c r="Z8" s="63">
        <f t="shared" si="6"/>
        <v>0.1925</v>
      </c>
      <c r="AA8" s="77">
        <f t="shared" si="7"/>
        <v>1.5000000000000003E-2</v>
      </c>
    </row>
    <row r="9" spans="2:27" ht="21.5" customHeight="1">
      <c r="B9" s="20" t="s">
        <v>16</v>
      </c>
      <c r="C9" s="28" t="s">
        <v>113</v>
      </c>
      <c r="D9" s="31">
        <v>0.16</v>
      </c>
      <c r="E9" s="33">
        <v>0.13</v>
      </c>
      <c r="F9" s="31">
        <v>0.12</v>
      </c>
      <c r="G9" s="73">
        <v>0.13</v>
      </c>
      <c r="H9" s="54">
        <f t="shared" si="0"/>
        <v>0.13500000000000001</v>
      </c>
      <c r="I9" s="36">
        <f t="shared" si="1"/>
        <v>1.7320508075688752E-2</v>
      </c>
      <c r="J9" s="38">
        <v>0.06</v>
      </c>
      <c r="K9" s="40">
        <v>0.05</v>
      </c>
      <c r="L9" s="38">
        <v>0.06</v>
      </c>
      <c r="M9" s="84">
        <v>0.06</v>
      </c>
      <c r="N9" s="57">
        <f t="shared" si="2"/>
        <v>5.7499999999999996E-2</v>
      </c>
      <c r="O9" s="43">
        <f t="shared" si="3"/>
        <v>4.9999999999999984E-3</v>
      </c>
      <c r="P9" s="78">
        <v>0.08</v>
      </c>
      <c r="Q9" s="79">
        <v>0.08</v>
      </c>
      <c r="R9" s="78">
        <v>0.09</v>
      </c>
      <c r="S9" s="79">
        <v>0.13</v>
      </c>
      <c r="T9" s="60">
        <f t="shared" si="4"/>
        <v>9.5000000000000001E-2</v>
      </c>
      <c r="U9" s="80">
        <f t="shared" si="5"/>
        <v>2.3804761428476168E-2</v>
      </c>
      <c r="V9" s="46">
        <v>0.21</v>
      </c>
      <c r="W9" s="48">
        <v>0.23</v>
      </c>
      <c r="X9" s="46">
        <v>0.27</v>
      </c>
      <c r="Y9" s="48">
        <v>0.24</v>
      </c>
      <c r="Z9" s="63">
        <f t="shared" si="6"/>
        <v>0.23749999999999999</v>
      </c>
      <c r="AA9" s="50">
        <f t="shared" si="7"/>
        <v>2.5000000000000008E-2</v>
      </c>
    </row>
    <row r="10" spans="2:27" ht="21.5" customHeight="1">
      <c r="B10" s="20" t="s">
        <v>16</v>
      </c>
      <c r="C10" s="28" t="s">
        <v>125</v>
      </c>
      <c r="D10" s="67">
        <v>0.2</v>
      </c>
      <c r="E10" s="68">
        <v>0.19</v>
      </c>
      <c r="F10" s="67">
        <v>0.13</v>
      </c>
      <c r="G10" s="74">
        <v>0.12</v>
      </c>
      <c r="H10" s="54">
        <f t="shared" si="0"/>
        <v>0.16</v>
      </c>
      <c r="I10" s="70">
        <f t="shared" si="1"/>
        <v>4.0824829046386263E-2</v>
      </c>
      <c r="J10" s="67">
        <v>0.14000000000000001</v>
      </c>
      <c r="K10" s="68">
        <v>0.14000000000000001</v>
      </c>
      <c r="L10" s="67">
        <v>0.18</v>
      </c>
      <c r="M10" s="74">
        <v>0.16</v>
      </c>
      <c r="N10" s="57">
        <f t="shared" si="2"/>
        <v>0.155</v>
      </c>
      <c r="O10" s="70">
        <f t="shared" si="3"/>
        <v>1.9148542155126673E-2</v>
      </c>
      <c r="P10" s="67">
        <v>0.18</v>
      </c>
      <c r="Q10" s="68">
        <v>0.17</v>
      </c>
      <c r="R10" s="67">
        <v>0.26</v>
      </c>
      <c r="S10" s="68">
        <v>0.24</v>
      </c>
      <c r="T10" s="60">
        <f t="shared" si="4"/>
        <v>0.21249999999999999</v>
      </c>
      <c r="U10" s="70">
        <f t="shared" si="5"/>
        <v>4.4253060157839252E-2</v>
      </c>
      <c r="V10" s="67">
        <v>0.31</v>
      </c>
      <c r="W10" s="68">
        <v>0.36</v>
      </c>
      <c r="X10" s="67">
        <v>0.47</v>
      </c>
      <c r="Y10" s="68">
        <v>0.47</v>
      </c>
      <c r="Z10" s="63">
        <f t="shared" si="6"/>
        <v>0.40249999999999997</v>
      </c>
      <c r="AA10" s="77">
        <f t="shared" si="7"/>
        <v>8.057087976847907E-2</v>
      </c>
    </row>
    <row r="11" spans="2:27" ht="21.5" customHeight="1">
      <c r="B11" s="20" t="s">
        <v>16</v>
      </c>
      <c r="C11" s="28" t="s">
        <v>107</v>
      </c>
      <c r="D11" s="31">
        <v>0.36</v>
      </c>
      <c r="E11" s="33">
        <v>0.31</v>
      </c>
      <c r="F11" s="31">
        <v>0.32</v>
      </c>
      <c r="G11" s="73">
        <v>0.32</v>
      </c>
      <c r="H11" s="54">
        <f t="shared" si="0"/>
        <v>0.32750000000000001</v>
      </c>
      <c r="I11" s="36">
        <f t="shared" si="1"/>
        <v>2.2173557826083441E-2</v>
      </c>
      <c r="J11" s="38">
        <v>0.15</v>
      </c>
      <c r="K11" s="40">
        <v>0.14000000000000001</v>
      </c>
      <c r="L11" s="38">
        <v>0.16</v>
      </c>
      <c r="M11" s="84">
        <v>0.17</v>
      </c>
      <c r="N11" s="57">
        <f t="shared" si="2"/>
        <v>0.15500000000000003</v>
      </c>
      <c r="O11" s="43">
        <f t="shared" si="3"/>
        <v>1.2909944487358056E-2</v>
      </c>
      <c r="P11" s="78">
        <v>0.15</v>
      </c>
      <c r="Q11" s="79">
        <v>0.15</v>
      </c>
      <c r="R11" s="78">
        <v>0.23</v>
      </c>
      <c r="S11" s="79">
        <v>0.26</v>
      </c>
      <c r="T11" s="60">
        <f t="shared" si="4"/>
        <v>0.19750000000000001</v>
      </c>
      <c r="U11" s="80">
        <f t="shared" si="5"/>
        <v>5.619905100029117E-2</v>
      </c>
      <c r="V11" s="46">
        <v>0.41</v>
      </c>
      <c r="W11" s="48">
        <v>0.4</v>
      </c>
      <c r="X11" s="46">
        <v>0.48</v>
      </c>
      <c r="Y11" s="48">
        <v>0.57999999999999996</v>
      </c>
      <c r="Z11" s="63">
        <f t="shared" si="6"/>
        <v>0.46750000000000003</v>
      </c>
      <c r="AA11" s="50">
        <f t="shared" si="7"/>
        <v>8.301606270274825E-2</v>
      </c>
    </row>
    <row r="12" spans="2:27" ht="21.5" customHeight="1">
      <c r="B12" s="20" t="s">
        <v>16</v>
      </c>
      <c r="C12" s="28" t="s">
        <v>118</v>
      </c>
      <c r="D12" s="67">
        <v>0.21</v>
      </c>
      <c r="E12" s="68">
        <v>0.19</v>
      </c>
      <c r="F12" s="67">
        <v>0.11</v>
      </c>
      <c r="G12" s="74">
        <v>0.09</v>
      </c>
      <c r="H12" s="54">
        <f t="shared" si="0"/>
        <v>0.15</v>
      </c>
      <c r="I12" s="70">
        <f t="shared" si="1"/>
        <v>5.8878405775518956E-2</v>
      </c>
      <c r="J12" s="67">
        <v>0.09</v>
      </c>
      <c r="K12" s="68">
        <v>0.09</v>
      </c>
      <c r="L12" s="67">
        <v>7.0000000000000007E-2</v>
      </c>
      <c r="M12" s="74">
        <v>7.0000000000000007E-2</v>
      </c>
      <c r="N12" s="57">
        <f t="shared" si="2"/>
        <v>0.08</v>
      </c>
      <c r="O12" s="70">
        <f t="shared" si="3"/>
        <v>1.1547005383792532E-2</v>
      </c>
      <c r="P12" s="67">
        <v>0.09</v>
      </c>
      <c r="Q12" s="68">
        <v>0.09</v>
      </c>
      <c r="R12" s="67">
        <v>0.14000000000000001</v>
      </c>
      <c r="S12" s="68">
        <v>0.14000000000000001</v>
      </c>
      <c r="T12" s="60">
        <f t="shared" si="4"/>
        <v>0.115</v>
      </c>
      <c r="U12" s="70">
        <f t="shared" si="5"/>
        <v>2.8867513459481301E-2</v>
      </c>
      <c r="V12" s="67">
        <v>0.19</v>
      </c>
      <c r="W12" s="68">
        <v>0.2</v>
      </c>
      <c r="X12" s="67">
        <v>0.18</v>
      </c>
      <c r="Y12" s="68">
        <v>0.19</v>
      </c>
      <c r="Z12" s="63">
        <f t="shared" si="6"/>
        <v>0.19</v>
      </c>
      <c r="AA12" s="77">
        <f t="shared" si="7"/>
        <v>8.1649658092772682E-3</v>
      </c>
    </row>
    <row r="13" spans="2:27" ht="21.5" customHeight="1">
      <c r="B13" s="20" t="s">
        <v>16</v>
      </c>
      <c r="C13" s="28" t="s">
        <v>55</v>
      </c>
      <c r="D13" s="31">
        <v>0.13</v>
      </c>
      <c r="E13" s="33">
        <v>0.13</v>
      </c>
      <c r="F13" s="31">
        <v>0.16</v>
      </c>
      <c r="G13" s="73">
        <v>0.15</v>
      </c>
      <c r="H13" s="54">
        <f t="shared" si="0"/>
        <v>0.14250000000000002</v>
      </c>
      <c r="I13" s="36">
        <f t="shared" si="1"/>
        <v>1.4999999999999998E-2</v>
      </c>
      <c r="J13" s="38">
        <v>7.0000000000000007E-2</v>
      </c>
      <c r="K13" s="40">
        <v>7.0000000000000007E-2</v>
      </c>
      <c r="L13" s="38">
        <v>0.09</v>
      </c>
      <c r="M13" s="84">
        <v>7.0000000000000007E-2</v>
      </c>
      <c r="N13" s="57">
        <f t="shared" si="2"/>
        <v>7.5000000000000011E-2</v>
      </c>
      <c r="O13" s="43">
        <f t="shared" si="3"/>
        <v>9.9999999999999117E-3</v>
      </c>
      <c r="P13" s="78">
        <v>0.1</v>
      </c>
      <c r="Q13" s="79">
        <v>0.13</v>
      </c>
      <c r="R13" s="78">
        <v>0.16</v>
      </c>
      <c r="S13" s="79">
        <v>0.16</v>
      </c>
      <c r="T13" s="60">
        <f t="shared" si="4"/>
        <v>0.13750000000000001</v>
      </c>
      <c r="U13" s="80">
        <f t="shared" si="5"/>
        <v>2.8722813232690093E-2</v>
      </c>
      <c r="V13" s="46">
        <v>0.16</v>
      </c>
      <c r="W13" s="48">
        <v>0.17</v>
      </c>
      <c r="X13" s="46">
        <v>0.2</v>
      </c>
      <c r="Y13" s="48">
        <v>0.21</v>
      </c>
      <c r="Z13" s="63">
        <f t="shared" si="6"/>
        <v>0.185</v>
      </c>
      <c r="AA13" s="50">
        <f t="shared" si="7"/>
        <v>2.3804761428476217E-2</v>
      </c>
    </row>
    <row r="14" spans="2:27" ht="21.5" customHeight="1">
      <c r="B14" s="20" t="s">
        <v>16</v>
      </c>
      <c r="C14" s="28" t="s">
        <v>152</v>
      </c>
      <c r="D14" s="67">
        <v>0.16</v>
      </c>
      <c r="E14" s="68">
        <v>0.13</v>
      </c>
      <c r="F14" s="67">
        <v>0.16</v>
      </c>
      <c r="G14" s="74">
        <v>0.17</v>
      </c>
      <c r="H14" s="54">
        <f t="shared" si="0"/>
        <v>0.15500000000000003</v>
      </c>
      <c r="I14" s="70">
        <f t="shared" si="1"/>
        <v>1.7320508075688777E-2</v>
      </c>
      <c r="J14" s="67">
        <v>0.06</v>
      </c>
      <c r="K14" s="68">
        <v>0.06</v>
      </c>
      <c r="L14" s="67">
        <v>0.05</v>
      </c>
      <c r="M14" s="74">
        <v>0.05</v>
      </c>
      <c r="N14" s="57">
        <f t="shared" si="2"/>
        <v>5.4999999999999993E-2</v>
      </c>
      <c r="O14" s="70">
        <f t="shared" si="3"/>
        <v>5.7735026918962545E-3</v>
      </c>
      <c r="P14" s="67">
        <v>0.08</v>
      </c>
      <c r="Q14" s="68">
        <v>0.08</v>
      </c>
      <c r="R14" s="67">
        <v>0.1</v>
      </c>
      <c r="S14" s="68">
        <v>0.1</v>
      </c>
      <c r="T14" s="60">
        <f t="shared" si="4"/>
        <v>0.09</v>
      </c>
      <c r="U14" s="70">
        <f t="shared" si="5"/>
        <v>1.154700538379258E-2</v>
      </c>
      <c r="V14" s="67">
        <v>0.19</v>
      </c>
      <c r="W14" s="68">
        <v>0.27</v>
      </c>
      <c r="X14" s="67">
        <v>0.27</v>
      </c>
      <c r="Y14" s="68">
        <v>0.28000000000000003</v>
      </c>
      <c r="Z14" s="63">
        <f t="shared" si="6"/>
        <v>0.2525</v>
      </c>
      <c r="AA14" s="77">
        <f t="shared" si="7"/>
        <v>4.1932485418030532E-2</v>
      </c>
    </row>
    <row r="15" spans="2:27" ht="21.5" customHeight="1">
      <c r="B15" s="20" t="s">
        <v>16</v>
      </c>
      <c r="C15" s="28" t="s">
        <v>85</v>
      </c>
      <c r="D15" s="31">
        <v>0.61</v>
      </c>
      <c r="E15" s="33">
        <v>0.65</v>
      </c>
      <c r="F15" s="31">
        <v>0.49</v>
      </c>
      <c r="G15" s="73">
        <v>0.65</v>
      </c>
      <c r="H15" s="54">
        <f t="shared" si="0"/>
        <v>0.6</v>
      </c>
      <c r="I15" s="36">
        <f t="shared" si="1"/>
        <v>7.5718777944003876E-2</v>
      </c>
      <c r="J15" s="38">
        <v>0.38</v>
      </c>
      <c r="K15" s="40">
        <v>0.39</v>
      </c>
      <c r="L15" s="38">
        <v>0.16</v>
      </c>
      <c r="M15" s="84">
        <v>0.18</v>
      </c>
      <c r="N15" s="57">
        <f t="shared" si="2"/>
        <v>0.27750000000000002</v>
      </c>
      <c r="O15" s="43">
        <f t="shared" si="3"/>
        <v>0.12446552400832386</v>
      </c>
      <c r="P15" s="78">
        <v>0.18</v>
      </c>
      <c r="Q15" s="79">
        <v>0.19</v>
      </c>
      <c r="R15" s="78">
        <v>0.17</v>
      </c>
      <c r="S15" s="79">
        <v>0.2</v>
      </c>
      <c r="T15" s="60">
        <f t="shared" si="4"/>
        <v>0.185</v>
      </c>
      <c r="U15" s="80">
        <f t="shared" si="5"/>
        <v>1.2909944487358056E-2</v>
      </c>
      <c r="V15" s="46">
        <v>0.3</v>
      </c>
      <c r="W15" s="48">
        <v>0.28999999999999998</v>
      </c>
      <c r="X15" s="46">
        <v>0.39</v>
      </c>
      <c r="Y15" s="48">
        <v>0.36</v>
      </c>
      <c r="Z15" s="63">
        <f t="shared" si="6"/>
        <v>0.33499999999999996</v>
      </c>
      <c r="AA15" s="50">
        <f t="shared" si="7"/>
        <v>4.7958315233127449E-2</v>
      </c>
    </row>
    <row r="16" spans="2:27" ht="21.5" customHeight="1">
      <c r="B16" s="20" t="s">
        <v>16</v>
      </c>
      <c r="C16" s="28" t="s">
        <v>132</v>
      </c>
      <c r="D16" s="67">
        <v>0.2</v>
      </c>
      <c r="E16" s="68">
        <v>0.24</v>
      </c>
      <c r="F16" s="67">
        <v>0.18</v>
      </c>
      <c r="G16" s="74">
        <v>0.19</v>
      </c>
      <c r="H16" s="54">
        <f t="shared" si="0"/>
        <v>0.20250000000000001</v>
      </c>
      <c r="I16" s="70">
        <f t="shared" si="1"/>
        <v>2.6299556396765615E-2</v>
      </c>
      <c r="J16" s="67">
        <v>0.11</v>
      </c>
      <c r="K16" s="68">
        <v>0.12</v>
      </c>
      <c r="L16" s="67">
        <v>0.08</v>
      </c>
      <c r="M16" s="74">
        <v>0.13</v>
      </c>
      <c r="N16" s="57">
        <f t="shared" si="2"/>
        <v>0.11</v>
      </c>
      <c r="O16" s="70">
        <f t="shared" si="3"/>
        <v>2.1602468994692856E-2</v>
      </c>
      <c r="P16" s="67">
        <v>0.13</v>
      </c>
      <c r="Q16" s="68">
        <v>0.14000000000000001</v>
      </c>
      <c r="R16" s="67">
        <v>0.15</v>
      </c>
      <c r="S16" s="68">
        <v>0.17</v>
      </c>
      <c r="T16" s="60">
        <f t="shared" si="4"/>
        <v>0.14750000000000002</v>
      </c>
      <c r="U16" s="70">
        <f t="shared" si="5"/>
        <v>1.7078251276599333E-2</v>
      </c>
      <c r="V16" s="67">
        <v>0.19</v>
      </c>
      <c r="W16" s="68">
        <v>0.19</v>
      </c>
      <c r="X16" s="67">
        <v>0.24</v>
      </c>
      <c r="Y16" s="68">
        <v>0.23</v>
      </c>
      <c r="Z16" s="63">
        <f t="shared" si="6"/>
        <v>0.21249999999999999</v>
      </c>
      <c r="AA16" s="77">
        <f t="shared" si="7"/>
        <v>2.6299556396765969E-2</v>
      </c>
    </row>
    <row r="17" spans="2:27" ht="21.5" customHeight="1">
      <c r="B17" s="20" t="s">
        <v>16</v>
      </c>
      <c r="C17" s="28" t="s">
        <v>90</v>
      </c>
      <c r="D17" s="31">
        <v>0.18</v>
      </c>
      <c r="E17" s="33">
        <v>0.18</v>
      </c>
      <c r="F17" s="31">
        <v>0.13</v>
      </c>
      <c r="G17" s="73">
        <v>0.15</v>
      </c>
      <c r="H17" s="54">
        <f t="shared" si="0"/>
        <v>0.16</v>
      </c>
      <c r="I17" s="36">
        <f t="shared" si="1"/>
        <v>2.4494897427831661E-2</v>
      </c>
      <c r="J17" s="38">
        <v>0.11</v>
      </c>
      <c r="K17" s="40">
        <v>0.12</v>
      </c>
      <c r="L17" s="38">
        <v>0.09</v>
      </c>
      <c r="M17" s="84">
        <v>0.15</v>
      </c>
      <c r="N17" s="57">
        <f t="shared" si="2"/>
        <v>0.11749999999999999</v>
      </c>
      <c r="O17" s="43">
        <f t="shared" si="3"/>
        <v>2.5000000000000012E-2</v>
      </c>
      <c r="P17" s="78">
        <v>0.14000000000000001</v>
      </c>
      <c r="Q17" s="79">
        <v>0.15</v>
      </c>
      <c r="R17" s="78">
        <v>0.15</v>
      </c>
      <c r="S17" s="79">
        <v>0.18</v>
      </c>
      <c r="T17" s="60">
        <f t="shared" si="4"/>
        <v>0.15500000000000003</v>
      </c>
      <c r="U17" s="80">
        <f t="shared" si="5"/>
        <v>1.7320508075688766E-2</v>
      </c>
      <c r="V17" s="46">
        <v>0.19</v>
      </c>
      <c r="W17" s="48">
        <v>0.22</v>
      </c>
      <c r="X17" s="46">
        <v>0.28999999999999998</v>
      </c>
      <c r="Y17" s="48">
        <v>0.24</v>
      </c>
      <c r="Z17" s="63">
        <f t="shared" si="6"/>
        <v>0.23499999999999999</v>
      </c>
      <c r="AA17" s="50">
        <f t="shared" si="7"/>
        <v>4.2031734043061521E-2</v>
      </c>
    </row>
    <row r="18" spans="2:27" ht="21.5" customHeight="1">
      <c r="B18" s="20" t="s">
        <v>16</v>
      </c>
      <c r="C18" s="28" t="s">
        <v>67</v>
      </c>
      <c r="D18" s="67">
        <v>0.14000000000000001</v>
      </c>
      <c r="E18" s="68">
        <v>0.14000000000000001</v>
      </c>
      <c r="F18" s="67">
        <v>0.2</v>
      </c>
      <c r="G18" s="74">
        <v>0.19</v>
      </c>
      <c r="H18" s="54">
        <f t="shared" si="0"/>
        <v>0.16750000000000001</v>
      </c>
      <c r="I18" s="70">
        <f t="shared" si="1"/>
        <v>3.2015621187164216E-2</v>
      </c>
      <c r="J18" s="67">
        <v>7.0000000000000007E-2</v>
      </c>
      <c r="K18" s="68">
        <v>7.0000000000000007E-2</v>
      </c>
      <c r="L18" s="67">
        <v>7.0000000000000007E-2</v>
      </c>
      <c r="M18" s="74">
        <v>0.06</v>
      </c>
      <c r="N18" s="57">
        <f t="shared" si="2"/>
        <v>6.7500000000000004E-2</v>
      </c>
      <c r="O18" s="70">
        <f t="shared" si="3"/>
        <v>5.0000000000000044E-3</v>
      </c>
      <c r="P18" s="67">
        <v>0.08</v>
      </c>
      <c r="Q18" s="68">
        <v>0.08</v>
      </c>
      <c r="R18" s="67">
        <v>7.0000000000000007E-2</v>
      </c>
      <c r="S18" s="68">
        <v>0.06</v>
      </c>
      <c r="T18" s="60">
        <f t="shared" si="4"/>
        <v>7.2500000000000009E-2</v>
      </c>
      <c r="U18" s="70">
        <f t="shared" si="5"/>
        <v>9.5742710775632758E-3</v>
      </c>
      <c r="V18" s="67">
        <v>0.15</v>
      </c>
      <c r="W18" s="68">
        <v>0.13</v>
      </c>
      <c r="X18" s="67">
        <v>0.12</v>
      </c>
      <c r="Y18" s="68">
        <v>0.09</v>
      </c>
      <c r="Z18" s="63">
        <f t="shared" si="6"/>
        <v>0.1225</v>
      </c>
      <c r="AA18" s="77">
        <f t="shared" si="7"/>
        <v>2.5000000000000012E-2</v>
      </c>
    </row>
    <row r="19" spans="2:27" ht="21.5" customHeight="1">
      <c r="B19" s="20" t="s">
        <v>16</v>
      </c>
      <c r="C19" s="28" t="s">
        <v>128</v>
      </c>
      <c r="D19" s="31">
        <v>0.27</v>
      </c>
      <c r="E19" s="33">
        <v>0.26</v>
      </c>
      <c r="F19" s="31">
        <v>0.38</v>
      </c>
      <c r="G19" s="73">
        <v>0.41</v>
      </c>
      <c r="H19" s="54">
        <f t="shared" si="0"/>
        <v>0.33</v>
      </c>
      <c r="I19" s="36">
        <f t="shared" si="1"/>
        <v>7.6157731058639017E-2</v>
      </c>
      <c r="J19" s="38">
        <v>0.1</v>
      </c>
      <c r="K19" s="40">
        <v>0.09</v>
      </c>
      <c r="L19" s="38">
        <v>0.11</v>
      </c>
      <c r="M19" s="84">
        <v>0.11</v>
      </c>
      <c r="N19" s="57">
        <f t="shared" si="2"/>
        <v>0.10249999999999999</v>
      </c>
      <c r="O19" s="43">
        <f t="shared" si="3"/>
        <v>9.5742710775633833E-3</v>
      </c>
      <c r="P19" s="78">
        <v>7.0000000000000007E-2</v>
      </c>
      <c r="Q19" s="79">
        <v>7.0000000000000007E-2</v>
      </c>
      <c r="R19" s="78">
        <v>7.0000000000000007E-2</v>
      </c>
      <c r="S19" s="79">
        <v>0.08</v>
      </c>
      <c r="T19" s="60">
        <f t="shared" si="4"/>
        <v>7.2500000000000009E-2</v>
      </c>
      <c r="U19" s="80">
        <f t="shared" si="5"/>
        <v>4.9999999999999975E-3</v>
      </c>
      <c r="V19" s="46">
        <v>0.19</v>
      </c>
      <c r="W19" s="48">
        <v>0.21</v>
      </c>
      <c r="X19" s="46">
        <v>0.12</v>
      </c>
      <c r="Y19" s="48">
        <v>0.13</v>
      </c>
      <c r="Z19" s="63">
        <f t="shared" si="6"/>
        <v>0.16250000000000001</v>
      </c>
      <c r="AA19" s="50">
        <f t="shared" si="7"/>
        <v>4.4253060157839093E-2</v>
      </c>
    </row>
    <row r="20" spans="2:27" ht="21.5" customHeight="1">
      <c r="B20" s="20" t="s">
        <v>16</v>
      </c>
      <c r="C20" s="28" t="s">
        <v>81</v>
      </c>
      <c r="D20" s="67">
        <v>0.15</v>
      </c>
      <c r="E20" s="68">
        <v>0.16</v>
      </c>
      <c r="F20" s="67">
        <v>0.09</v>
      </c>
      <c r="G20" s="74">
        <v>0.1</v>
      </c>
      <c r="H20" s="54">
        <f t="shared" si="0"/>
        <v>0.125</v>
      </c>
      <c r="I20" s="70">
        <f t="shared" si="1"/>
        <v>3.5118845842842507E-2</v>
      </c>
      <c r="J20" s="67">
        <v>0.06</v>
      </c>
      <c r="K20" s="68">
        <v>0.06</v>
      </c>
      <c r="L20" s="67">
        <v>0.05</v>
      </c>
      <c r="M20" s="74">
        <v>7.0000000000000007E-2</v>
      </c>
      <c r="N20" s="57">
        <f t="shared" si="2"/>
        <v>0.06</v>
      </c>
      <c r="O20" s="70">
        <f t="shared" si="3"/>
        <v>8.1649658092773063E-3</v>
      </c>
      <c r="P20" s="67">
        <v>0.09</v>
      </c>
      <c r="Q20" s="68">
        <v>0.09</v>
      </c>
      <c r="R20" s="67">
        <v>0.1</v>
      </c>
      <c r="S20" s="68">
        <v>0.1</v>
      </c>
      <c r="T20" s="60">
        <f t="shared" si="4"/>
        <v>9.5000000000000001E-2</v>
      </c>
      <c r="U20" s="70">
        <f t="shared" si="5"/>
        <v>5.7735026918962632E-3</v>
      </c>
      <c r="V20" s="67">
        <v>0.14000000000000001</v>
      </c>
      <c r="W20" s="68">
        <v>0.14000000000000001</v>
      </c>
      <c r="X20" s="67">
        <v>0.13</v>
      </c>
      <c r="Y20" s="68">
        <v>0.14000000000000001</v>
      </c>
      <c r="Z20" s="63">
        <f t="shared" si="6"/>
        <v>0.13750000000000001</v>
      </c>
      <c r="AA20" s="77">
        <f t="shared" si="7"/>
        <v>5.0000000000000044E-3</v>
      </c>
    </row>
    <row r="21" spans="2:27" ht="21.5" customHeight="1">
      <c r="B21" s="20" t="s">
        <v>16</v>
      </c>
      <c r="C21" s="28" t="s">
        <v>54</v>
      </c>
      <c r="D21" s="31">
        <v>0.17</v>
      </c>
      <c r="E21" s="33">
        <v>0.18</v>
      </c>
      <c r="F21" s="31">
        <v>0.11</v>
      </c>
      <c r="G21" s="73">
        <v>0.12</v>
      </c>
      <c r="H21" s="54">
        <f t="shared" si="0"/>
        <v>0.14499999999999999</v>
      </c>
      <c r="I21" s="36">
        <f t="shared" si="1"/>
        <v>3.5118845842842507E-2</v>
      </c>
      <c r="J21" s="38">
        <v>0.17</v>
      </c>
      <c r="K21" s="40">
        <v>0.18</v>
      </c>
      <c r="L21" s="38">
        <v>0.17</v>
      </c>
      <c r="M21" s="84">
        <v>0.19</v>
      </c>
      <c r="N21" s="57">
        <f t="shared" si="2"/>
        <v>0.17749999999999999</v>
      </c>
      <c r="O21" s="43">
        <f t="shared" si="3"/>
        <v>9.5742710775633746E-3</v>
      </c>
      <c r="P21" s="78">
        <v>0.17</v>
      </c>
      <c r="Q21" s="79">
        <v>0.18</v>
      </c>
      <c r="R21" s="78">
        <v>0.2</v>
      </c>
      <c r="S21" s="79">
        <v>0.22</v>
      </c>
      <c r="T21" s="60">
        <f t="shared" si="4"/>
        <v>0.1925</v>
      </c>
      <c r="U21" s="80">
        <f t="shared" si="5"/>
        <v>2.2173557826083452E-2</v>
      </c>
      <c r="V21" s="46">
        <v>0.25</v>
      </c>
      <c r="W21" s="48">
        <v>0.27</v>
      </c>
      <c r="X21" s="46">
        <v>0.37</v>
      </c>
      <c r="Y21" s="48">
        <v>0.37</v>
      </c>
      <c r="Z21" s="63">
        <f t="shared" si="6"/>
        <v>0.315</v>
      </c>
      <c r="AA21" s="50">
        <f t="shared" si="7"/>
        <v>6.4031242374328431E-2</v>
      </c>
    </row>
    <row r="22" spans="2:27" ht="21.5" customHeight="1">
      <c r="B22" s="20" t="s">
        <v>16</v>
      </c>
      <c r="C22" s="28" t="s">
        <v>100</v>
      </c>
      <c r="D22" s="67">
        <v>0.24</v>
      </c>
      <c r="E22" s="68">
        <v>0.24</v>
      </c>
      <c r="F22" s="67">
        <v>0.31</v>
      </c>
      <c r="G22" s="74">
        <v>0.28999999999999998</v>
      </c>
      <c r="H22" s="54">
        <f t="shared" si="0"/>
        <v>0.27</v>
      </c>
      <c r="I22" s="70">
        <f t="shared" si="1"/>
        <v>3.5590260840104228E-2</v>
      </c>
      <c r="J22" s="67">
        <v>7.0000000000000007E-2</v>
      </c>
      <c r="K22" s="68">
        <v>7.0000000000000007E-2</v>
      </c>
      <c r="L22" s="67">
        <v>0.08</v>
      </c>
      <c r="M22" s="74">
        <v>0.08</v>
      </c>
      <c r="N22" s="57">
        <f t="shared" si="2"/>
        <v>7.5000000000000011E-2</v>
      </c>
      <c r="O22" s="70">
        <f t="shared" si="3"/>
        <v>5.7735026918962545E-3</v>
      </c>
      <c r="P22" s="67">
        <v>0.1</v>
      </c>
      <c r="Q22" s="68">
        <v>0.1</v>
      </c>
      <c r="R22" s="67">
        <v>0.12</v>
      </c>
      <c r="S22" s="68">
        <v>0.12</v>
      </c>
      <c r="T22" s="60">
        <f t="shared" si="4"/>
        <v>0.11</v>
      </c>
      <c r="U22" s="70">
        <f t="shared" si="5"/>
        <v>1.1547005383792509E-2</v>
      </c>
      <c r="V22" s="67">
        <v>0.21</v>
      </c>
      <c r="W22" s="68">
        <v>0.21</v>
      </c>
      <c r="X22" s="67">
        <v>0.25</v>
      </c>
      <c r="Y22" s="68">
        <v>0.27</v>
      </c>
      <c r="Z22" s="63">
        <f t="shared" si="6"/>
        <v>0.23499999999999999</v>
      </c>
      <c r="AA22" s="77">
        <f t="shared" si="7"/>
        <v>3.0000000000000197E-2</v>
      </c>
    </row>
    <row r="23" spans="2:27" ht="21.5" customHeight="1">
      <c r="B23" s="20" t="s">
        <v>16</v>
      </c>
      <c r="C23" s="28" t="s">
        <v>41</v>
      </c>
      <c r="D23" s="31">
        <v>0.33</v>
      </c>
      <c r="E23" s="33">
        <v>0.24</v>
      </c>
      <c r="F23" s="31">
        <v>0.28000000000000003</v>
      </c>
      <c r="G23" s="73">
        <v>0.2</v>
      </c>
      <c r="H23" s="54">
        <f t="shared" si="0"/>
        <v>0.26250000000000001</v>
      </c>
      <c r="I23" s="36">
        <f t="shared" si="1"/>
        <v>5.560275772537436E-2</v>
      </c>
      <c r="J23" s="38">
        <v>0.19</v>
      </c>
      <c r="K23" s="40">
        <v>0.2</v>
      </c>
      <c r="L23" s="38">
        <v>0.15</v>
      </c>
      <c r="M23" s="84">
        <v>0.15</v>
      </c>
      <c r="N23" s="57">
        <f t="shared" si="2"/>
        <v>0.17250000000000001</v>
      </c>
      <c r="O23" s="43">
        <f t="shared" si="3"/>
        <v>2.6299556396765615E-2</v>
      </c>
      <c r="P23" s="78">
        <v>0.11</v>
      </c>
      <c r="Q23" s="79">
        <v>0.12</v>
      </c>
      <c r="R23" s="78">
        <v>0.14000000000000001</v>
      </c>
      <c r="S23" s="79">
        <v>0.13</v>
      </c>
      <c r="T23" s="60">
        <f t="shared" si="4"/>
        <v>0.125</v>
      </c>
      <c r="U23" s="80">
        <f t="shared" si="5"/>
        <v>1.2909944487358063E-2</v>
      </c>
      <c r="V23" s="46">
        <v>0.5</v>
      </c>
      <c r="W23" s="48">
        <v>0.5</v>
      </c>
      <c r="X23" s="46">
        <v>0.48</v>
      </c>
      <c r="Y23" s="48">
        <v>0.44</v>
      </c>
      <c r="Z23" s="63">
        <f t="shared" si="6"/>
        <v>0.48</v>
      </c>
      <c r="AA23" s="50">
        <f t="shared" si="7"/>
        <v>2.8284271247461901E-2</v>
      </c>
    </row>
    <row r="24" spans="2:27" ht="21.5" customHeight="1">
      <c r="B24" s="20" t="s">
        <v>16</v>
      </c>
      <c r="C24" s="28" t="s">
        <v>36</v>
      </c>
      <c r="D24" s="67">
        <v>0.11</v>
      </c>
      <c r="E24" s="68">
        <v>0.1</v>
      </c>
      <c r="F24" s="67">
        <v>0.15</v>
      </c>
      <c r="G24" s="74">
        <v>0.12</v>
      </c>
      <c r="H24" s="54">
        <f t="shared" si="0"/>
        <v>0.12</v>
      </c>
      <c r="I24" s="70">
        <f t="shared" si="1"/>
        <v>2.1602468994692856E-2</v>
      </c>
      <c r="J24" s="67">
        <v>7.0000000000000007E-2</v>
      </c>
      <c r="K24" s="68">
        <v>0.06</v>
      </c>
      <c r="L24" s="67">
        <v>0.08</v>
      </c>
      <c r="M24" s="74">
        <v>0.06</v>
      </c>
      <c r="N24" s="57">
        <f t="shared" si="2"/>
        <v>6.7500000000000004E-2</v>
      </c>
      <c r="O24" s="70">
        <f t="shared" si="3"/>
        <v>9.5742710775633365E-3</v>
      </c>
      <c r="P24" s="67">
        <v>0.1</v>
      </c>
      <c r="Q24" s="68">
        <v>0.09</v>
      </c>
      <c r="R24" s="67">
        <v>7.0000000000000007E-2</v>
      </c>
      <c r="S24" s="68">
        <v>0.06</v>
      </c>
      <c r="T24" s="60">
        <f t="shared" si="4"/>
        <v>0.08</v>
      </c>
      <c r="U24" s="70">
        <f t="shared" si="5"/>
        <v>1.8257418583505547E-2</v>
      </c>
      <c r="V24" s="67">
        <v>0.11</v>
      </c>
      <c r="W24" s="68">
        <v>0.08</v>
      </c>
      <c r="X24" s="67">
        <v>0.14000000000000001</v>
      </c>
      <c r="Y24" s="68">
        <v>0.12</v>
      </c>
      <c r="Z24" s="63">
        <f t="shared" si="6"/>
        <v>0.1125</v>
      </c>
      <c r="AA24" s="77">
        <f t="shared" si="7"/>
        <v>2.5000000000000012E-2</v>
      </c>
    </row>
    <row r="25" spans="2:27" ht="21.5" customHeight="1">
      <c r="B25" s="20" t="s">
        <v>16</v>
      </c>
      <c r="C25" s="28" t="s">
        <v>91</v>
      </c>
      <c r="D25" s="31">
        <v>0.13</v>
      </c>
      <c r="E25" s="33">
        <v>0.14000000000000001</v>
      </c>
      <c r="F25" s="31">
        <v>0.14000000000000001</v>
      </c>
      <c r="G25" s="73">
        <v>0.12</v>
      </c>
      <c r="H25" s="54">
        <f t="shared" si="0"/>
        <v>0.13250000000000001</v>
      </c>
      <c r="I25" s="36">
        <f t="shared" si="1"/>
        <v>9.5742710775633903E-3</v>
      </c>
      <c r="J25" s="38">
        <v>0.1</v>
      </c>
      <c r="K25" s="40">
        <v>0.09</v>
      </c>
      <c r="L25" s="38">
        <v>0.09</v>
      </c>
      <c r="M25" s="84">
        <v>0.09</v>
      </c>
      <c r="N25" s="57">
        <f t="shared" si="2"/>
        <v>9.2499999999999999E-2</v>
      </c>
      <c r="O25" s="43">
        <f t="shared" si="3"/>
        <v>5.0000000000000044E-3</v>
      </c>
      <c r="P25" s="78">
        <v>0.11</v>
      </c>
      <c r="Q25" s="79">
        <v>0.12</v>
      </c>
      <c r="R25" s="78">
        <v>0.14000000000000001</v>
      </c>
      <c r="S25" s="79">
        <v>0.14000000000000001</v>
      </c>
      <c r="T25" s="60">
        <f t="shared" si="4"/>
        <v>0.1275</v>
      </c>
      <c r="U25" s="80">
        <f t="shared" si="5"/>
        <v>1.5000000000000098E-2</v>
      </c>
      <c r="V25" s="46">
        <v>0.27</v>
      </c>
      <c r="W25" s="48">
        <v>0.2</v>
      </c>
      <c r="X25" s="46">
        <v>0.21</v>
      </c>
      <c r="Y25" s="48">
        <v>0.22</v>
      </c>
      <c r="Z25" s="63">
        <f t="shared" si="6"/>
        <v>0.22500000000000001</v>
      </c>
      <c r="AA25" s="50">
        <f t="shared" si="7"/>
        <v>3.1091263510295977E-2</v>
      </c>
    </row>
    <row r="26" spans="2:27" ht="21.5" customHeight="1">
      <c r="B26" s="20" t="s">
        <v>16</v>
      </c>
      <c r="C26" s="28" t="s">
        <v>112</v>
      </c>
      <c r="D26" s="67">
        <v>0.12</v>
      </c>
      <c r="E26" s="68">
        <v>0.1</v>
      </c>
      <c r="F26" s="67">
        <v>0.12</v>
      </c>
      <c r="G26" s="74">
        <v>0.09</v>
      </c>
      <c r="H26" s="54">
        <f t="shared" si="0"/>
        <v>0.10749999999999998</v>
      </c>
      <c r="I26" s="70">
        <f t="shared" si="1"/>
        <v>1.5000000000000098E-2</v>
      </c>
      <c r="J26" s="67">
        <v>0.13</v>
      </c>
      <c r="K26" s="68">
        <v>0.1</v>
      </c>
      <c r="L26" s="67">
        <v>0.11</v>
      </c>
      <c r="M26" s="74">
        <v>0.11</v>
      </c>
      <c r="N26" s="57">
        <f t="shared" si="2"/>
        <v>0.1125</v>
      </c>
      <c r="O26" s="70">
        <f t="shared" si="3"/>
        <v>1.2583057392117916E-2</v>
      </c>
      <c r="P26" s="67">
        <v>0.1</v>
      </c>
      <c r="Q26" s="68">
        <v>0.1</v>
      </c>
      <c r="R26" s="67">
        <v>0.12</v>
      </c>
      <c r="S26" s="68">
        <v>0.12</v>
      </c>
      <c r="T26" s="60">
        <f t="shared" si="4"/>
        <v>0.11</v>
      </c>
      <c r="U26" s="70">
        <f t="shared" si="5"/>
        <v>1.1547005383792509E-2</v>
      </c>
      <c r="V26" s="67">
        <v>0.26</v>
      </c>
      <c r="W26" s="68">
        <v>0.15</v>
      </c>
      <c r="X26" s="67">
        <v>0.25</v>
      </c>
      <c r="Y26" s="68">
        <v>0.23</v>
      </c>
      <c r="Z26" s="63">
        <f t="shared" si="6"/>
        <v>0.2225</v>
      </c>
      <c r="AA26" s="77">
        <f t="shared" si="7"/>
        <v>4.9916597106239823E-2</v>
      </c>
    </row>
    <row r="27" spans="2:27" ht="21.5" customHeight="1">
      <c r="B27" s="20" t="s">
        <v>16</v>
      </c>
      <c r="C27" s="28" t="s">
        <v>7</v>
      </c>
      <c r="D27" s="31">
        <v>0.18</v>
      </c>
      <c r="E27" s="33">
        <v>0.21</v>
      </c>
      <c r="F27" s="31">
        <v>0.2</v>
      </c>
      <c r="G27" s="73">
        <v>0.19</v>
      </c>
      <c r="H27" s="54">
        <f t="shared" si="0"/>
        <v>0.19500000000000001</v>
      </c>
      <c r="I27" s="36">
        <f t="shared" si="1"/>
        <v>1.2909944487358058E-2</v>
      </c>
      <c r="J27" s="38">
        <v>0.09</v>
      </c>
      <c r="K27" s="40">
        <v>0.08</v>
      </c>
      <c r="L27" s="38">
        <v>0.09</v>
      </c>
      <c r="M27" s="84">
        <v>0.08</v>
      </c>
      <c r="N27" s="57">
        <f t="shared" si="2"/>
        <v>8.5000000000000006E-2</v>
      </c>
      <c r="O27" s="43">
        <f t="shared" si="3"/>
        <v>5.7735026918962545E-3</v>
      </c>
      <c r="P27" s="78">
        <v>0.11</v>
      </c>
      <c r="Q27" s="79">
        <v>0.11</v>
      </c>
      <c r="R27" s="78">
        <v>0.12</v>
      </c>
      <c r="S27" s="79">
        <v>0.11</v>
      </c>
      <c r="T27" s="60">
        <f t="shared" si="4"/>
        <v>0.11249999999999999</v>
      </c>
      <c r="U27" s="80">
        <f t="shared" si="5"/>
        <v>4.9999999999999975E-3</v>
      </c>
      <c r="V27" s="46">
        <v>0.43</v>
      </c>
      <c r="W27" s="48">
        <v>0.42</v>
      </c>
      <c r="X27" s="46">
        <v>0.36</v>
      </c>
      <c r="Y27" s="48">
        <v>0.39</v>
      </c>
      <c r="Z27" s="63">
        <f t="shared" si="6"/>
        <v>0.4</v>
      </c>
      <c r="AA27" s="50">
        <f t="shared" si="7"/>
        <v>3.1622776601683791E-2</v>
      </c>
    </row>
    <row r="28" spans="2:27" ht="21.5" customHeight="1">
      <c r="B28" s="20" t="s">
        <v>16</v>
      </c>
      <c r="C28" s="28" t="s">
        <v>142</v>
      </c>
      <c r="D28" s="67">
        <v>0.13</v>
      </c>
      <c r="E28" s="68">
        <v>0.11</v>
      </c>
      <c r="F28" s="67">
        <v>0.14000000000000001</v>
      </c>
      <c r="G28" s="74">
        <v>0.12</v>
      </c>
      <c r="H28" s="54">
        <f t="shared" si="0"/>
        <v>0.125</v>
      </c>
      <c r="I28" s="70">
        <f t="shared" si="1"/>
        <v>1.2909944487358063E-2</v>
      </c>
      <c r="J28" s="67">
        <v>0.13</v>
      </c>
      <c r="K28" s="68">
        <v>0.13</v>
      </c>
      <c r="L28" s="67">
        <v>0.16</v>
      </c>
      <c r="M28" s="74">
        <v>0.14000000000000001</v>
      </c>
      <c r="N28" s="57">
        <f t="shared" si="2"/>
        <v>0.14000000000000001</v>
      </c>
      <c r="O28" s="70">
        <f t="shared" si="3"/>
        <v>1.4142135623730951E-2</v>
      </c>
      <c r="P28" s="67">
        <v>0.12</v>
      </c>
      <c r="Q28" s="68">
        <v>0.11</v>
      </c>
      <c r="R28" s="67">
        <v>0.14000000000000001</v>
      </c>
      <c r="S28" s="68">
        <v>0.13</v>
      </c>
      <c r="T28" s="60">
        <f t="shared" si="4"/>
        <v>0.125</v>
      </c>
      <c r="U28" s="70">
        <f t="shared" si="5"/>
        <v>1.2909944487358063E-2</v>
      </c>
      <c r="V28" s="67">
        <v>0.36</v>
      </c>
      <c r="W28" s="68">
        <v>0.35</v>
      </c>
      <c r="X28" s="67">
        <v>0.27</v>
      </c>
      <c r="Y28" s="68">
        <v>0.28000000000000003</v>
      </c>
      <c r="Z28" s="63">
        <f t="shared" si="6"/>
        <v>0.315</v>
      </c>
      <c r="AA28" s="77">
        <f t="shared" si="7"/>
        <v>4.6547466812563158E-2</v>
      </c>
    </row>
    <row r="29" spans="2:27" ht="21.5" customHeight="1">
      <c r="B29" s="20" t="s">
        <v>16</v>
      </c>
      <c r="C29" s="28" t="s">
        <v>66</v>
      </c>
      <c r="D29" s="31">
        <v>0.13</v>
      </c>
      <c r="E29" s="33">
        <v>0.12</v>
      </c>
      <c r="F29" s="31">
        <v>0.14000000000000001</v>
      </c>
      <c r="G29" s="73">
        <v>0.14000000000000001</v>
      </c>
      <c r="H29" s="54">
        <f t="shared" si="0"/>
        <v>0.13250000000000001</v>
      </c>
      <c r="I29" s="36">
        <f t="shared" si="1"/>
        <v>9.5742710775633903E-3</v>
      </c>
      <c r="J29" s="38">
        <v>0.06</v>
      </c>
      <c r="K29" s="40">
        <v>0.06</v>
      </c>
      <c r="L29" s="38">
        <v>7.0000000000000007E-2</v>
      </c>
      <c r="M29" s="84">
        <v>7.0000000000000007E-2</v>
      </c>
      <c r="N29" s="57">
        <f t="shared" si="2"/>
        <v>6.5000000000000002E-2</v>
      </c>
      <c r="O29" s="43">
        <f t="shared" si="3"/>
        <v>5.7735026918962632E-3</v>
      </c>
      <c r="P29" s="78">
        <v>0.1</v>
      </c>
      <c r="Q29" s="79">
        <v>0.11</v>
      </c>
      <c r="R29" s="78">
        <v>0.1</v>
      </c>
      <c r="S29" s="79">
        <v>0.11</v>
      </c>
      <c r="T29" s="60">
        <f t="shared" si="4"/>
        <v>0.10500000000000001</v>
      </c>
      <c r="U29" s="80">
        <f t="shared" si="5"/>
        <v>5.7735026918962545E-3</v>
      </c>
      <c r="V29" s="46">
        <v>0.19</v>
      </c>
      <c r="W29" s="48">
        <v>0.15</v>
      </c>
      <c r="X29" s="46">
        <v>0.21</v>
      </c>
      <c r="Y29" s="48">
        <v>0.2</v>
      </c>
      <c r="Z29" s="63">
        <f t="shared" si="6"/>
        <v>0.1875</v>
      </c>
      <c r="AA29" s="50">
        <f t="shared" si="7"/>
        <v>2.6299556396765792E-2</v>
      </c>
    </row>
    <row r="30" spans="2:27" ht="21.5" customHeight="1">
      <c r="B30" s="20" t="s">
        <v>16</v>
      </c>
      <c r="C30" s="28" t="s">
        <v>19</v>
      </c>
      <c r="D30" s="67">
        <v>0.21</v>
      </c>
      <c r="E30" s="68">
        <v>0.17</v>
      </c>
      <c r="F30" s="67">
        <v>0.43</v>
      </c>
      <c r="G30" s="74">
        <v>0.27</v>
      </c>
      <c r="H30" s="54">
        <f t="shared" si="0"/>
        <v>0.27</v>
      </c>
      <c r="I30" s="70">
        <f t="shared" si="1"/>
        <v>0.11430952132988158</v>
      </c>
      <c r="J30" s="67">
        <v>0.11</v>
      </c>
      <c r="K30" s="68">
        <v>0.09</v>
      </c>
      <c r="L30" s="67">
        <v>0.18</v>
      </c>
      <c r="M30" s="74">
        <v>0.11</v>
      </c>
      <c r="N30" s="57">
        <f t="shared" si="2"/>
        <v>0.1225</v>
      </c>
      <c r="O30" s="70">
        <f t="shared" si="3"/>
        <v>3.9475730941090033E-2</v>
      </c>
      <c r="P30" s="67">
        <v>7.0000000000000007E-2</v>
      </c>
      <c r="Q30" s="68">
        <v>0.06</v>
      </c>
      <c r="R30" s="67">
        <v>7.0000000000000007E-2</v>
      </c>
      <c r="S30" s="68">
        <v>7.0000000000000007E-2</v>
      </c>
      <c r="T30" s="60">
        <f t="shared" si="4"/>
        <v>6.7500000000000004E-2</v>
      </c>
      <c r="U30" s="70">
        <f t="shared" si="5"/>
        <v>5.0000000000000044E-3</v>
      </c>
      <c r="V30" s="67">
        <v>0.13</v>
      </c>
      <c r="W30" s="68">
        <v>0.13</v>
      </c>
      <c r="X30" s="67">
        <v>0.12</v>
      </c>
      <c r="Y30" s="68">
        <v>0.11</v>
      </c>
      <c r="Z30" s="63">
        <f t="shared" si="6"/>
        <v>0.1225</v>
      </c>
      <c r="AA30" s="77">
        <f t="shared" si="7"/>
        <v>9.5742710775633833E-3</v>
      </c>
    </row>
    <row r="31" spans="2:27" ht="21.5" customHeight="1">
      <c r="B31" s="20" t="s">
        <v>16</v>
      </c>
      <c r="C31" s="28" t="s">
        <v>12</v>
      </c>
      <c r="D31" s="31">
        <v>0.26</v>
      </c>
      <c r="E31" s="33">
        <v>0.31</v>
      </c>
      <c r="F31" s="31">
        <v>0.42</v>
      </c>
      <c r="G31" s="73">
        <v>0.39</v>
      </c>
      <c r="H31" s="54">
        <f t="shared" si="0"/>
        <v>0.34499999999999997</v>
      </c>
      <c r="I31" s="36">
        <f t="shared" si="1"/>
        <v>7.3257536586119831E-2</v>
      </c>
      <c r="J31" s="38">
        <v>0.08</v>
      </c>
      <c r="K31" s="40">
        <v>0.08</v>
      </c>
      <c r="L31" s="38">
        <v>7.0000000000000007E-2</v>
      </c>
      <c r="M31" s="84">
        <v>7.0000000000000007E-2</v>
      </c>
      <c r="N31" s="57">
        <f t="shared" si="2"/>
        <v>7.5000000000000011E-2</v>
      </c>
      <c r="O31" s="43">
        <f t="shared" si="3"/>
        <v>5.7735026918962545E-3</v>
      </c>
      <c r="P31" s="78">
        <v>7.0000000000000007E-2</v>
      </c>
      <c r="Q31" s="79">
        <v>7.0000000000000007E-2</v>
      </c>
      <c r="R31" s="78">
        <v>0.06</v>
      </c>
      <c r="S31" s="79">
        <v>0.06</v>
      </c>
      <c r="T31" s="60">
        <f t="shared" si="4"/>
        <v>6.5000000000000002E-2</v>
      </c>
      <c r="U31" s="80">
        <f t="shared" si="5"/>
        <v>5.7735026918962632E-3</v>
      </c>
      <c r="V31" s="46">
        <v>0.13</v>
      </c>
      <c r="W31" s="48">
        <v>0.12</v>
      </c>
      <c r="X31" s="46">
        <v>0.08</v>
      </c>
      <c r="Y31" s="48">
        <v>0.09</v>
      </c>
      <c r="Z31" s="63">
        <f t="shared" si="6"/>
        <v>0.10500000000000001</v>
      </c>
      <c r="AA31" s="50">
        <f t="shared" si="7"/>
        <v>2.3804761428476168E-2</v>
      </c>
    </row>
    <row r="32" spans="2:27" ht="21.5" customHeight="1">
      <c r="B32" s="20" t="s">
        <v>16</v>
      </c>
      <c r="C32" s="28" t="s">
        <v>108</v>
      </c>
      <c r="D32" s="67">
        <v>0.21</v>
      </c>
      <c r="E32" s="68">
        <v>0.23</v>
      </c>
      <c r="F32" s="67">
        <v>0.16</v>
      </c>
      <c r="G32" s="74">
        <v>0.19</v>
      </c>
      <c r="H32" s="54">
        <f t="shared" si="0"/>
        <v>0.19750000000000001</v>
      </c>
      <c r="I32" s="70">
        <f t="shared" si="1"/>
        <v>2.9860788111948099E-2</v>
      </c>
      <c r="J32" s="67">
        <v>0.1</v>
      </c>
      <c r="K32" s="68">
        <v>0.1</v>
      </c>
      <c r="L32" s="67">
        <v>7.0000000000000007E-2</v>
      </c>
      <c r="M32" s="74">
        <v>7.0000000000000007E-2</v>
      </c>
      <c r="N32" s="57">
        <f t="shared" si="2"/>
        <v>8.5000000000000006E-2</v>
      </c>
      <c r="O32" s="70">
        <f t="shared" si="3"/>
        <v>1.7320508075688787E-2</v>
      </c>
      <c r="P32" s="67">
        <v>0.13</v>
      </c>
      <c r="Q32" s="68">
        <v>0.13</v>
      </c>
      <c r="R32" s="67">
        <v>7.0000000000000007E-2</v>
      </c>
      <c r="S32" s="68">
        <v>7.0000000000000007E-2</v>
      </c>
      <c r="T32" s="60">
        <f t="shared" si="4"/>
        <v>0.1</v>
      </c>
      <c r="U32" s="70">
        <f t="shared" si="5"/>
        <v>3.4641016151377539E-2</v>
      </c>
      <c r="V32" s="67">
        <v>0.24</v>
      </c>
      <c r="W32" s="68">
        <v>0.24</v>
      </c>
      <c r="X32" s="67">
        <v>0.16</v>
      </c>
      <c r="Y32" s="68">
        <v>0.18</v>
      </c>
      <c r="Z32" s="63">
        <f t="shared" si="6"/>
        <v>0.20500000000000002</v>
      </c>
      <c r="AA32" s="77">
        <f t="shared" si="7"/>
        <v>4.1231056256176575E-2</v>
      </c>
    </row>
    <row r="33" spans="2:27" ht="21.5" customHeight="1">
      <c r="B33" s="20" t="s">
        <v>16</v>
      </c>
      <c r="C33" s="28" t="s">
        <v>136</v>
      </c>
      <c r="D33" s="31">
        <v>0.18</v>
      </c>
      <c r="E33" s="33">
        <v>0.16</v>
      </c>
      <c r="F33" s="31">
        <v>0.24</v>
      </c>
      <c r="G33" s="73">
        <v>0.25</v>
      </c>
      <c r="H33" s="54">
        <f t="shared" si="0"/>
        <v>0.20749999999999999</v>
      </c>
      <c r="I33" s="36">
        <f t="shared" si="1"/>
        <v>4.4253060157839148E-2</v>
      </c>
      <c r="J33" s="38">
        <v>0.18</v>
      </c>
      <c r="K33" s="40">
        <v>0.15</v>
      </c>
      <c r="L33" s="38">
        <v>0.2</v>
      </c>
      <c r="M33" s="84">
        <v>0.18</v>
      </c>
      <c r="N33" s="57">
        <f t="shared" si="2"/>
        <v>0.17749999999999999</v>
      </c>
      <c r="O33" s="43">
        <f t="shared" si="3"/>
        <v>2.0615528128088513E-2</v>
      </c>
      <c r="P33" s="78">
        <v>0.12</v>
      </c>
      <c r="Q33" s="79">
        <v>0.13</v>
      </c>
      <c r="R33" s="78">
        <v>0.13</v>
      </c>
      <c r="S33" s="79">
        <v>0.12</v>
      </c>
      <c r="T33" s="60">
        <f t="shared" si="4"/>
        <v>0.125</v>
      </c>
      <c r="U33" s="80">
        <f t="shared" si="5"/>
        <v>5.7735026918962632E-3</v>
      </c>
      <c r="V33" s="46">
        <v>0.34</v>
      </c>
      <c r="W33" s="48">
        <v>0.33</v>
      </c>
      <c r="X33" s="46">
        <v>0.28000000000000003</v>
      </c>
      <c r="Y33" s="48">
        <v>0.27</v>
      </c>
      <c r="Z33" s="63">
        <f t="shared" si="6"/>
        <v>0.30500000000000005</v>
      </c>
      <c r="AA33" s="50">
        <f t="shared" si="7"/>
        <v>3.5118845842842458E-2</v>
      </c>
    </row>
    <row r="34" spans="2:27" ht="21.5" customHeight="1">
      <c r="B34" s="20" t="s">
        <v>16</v>
      </c>
      <c r="C34" s="28" t="s">
        <v>31</v>
      </c>
      <c r="D34" s="67">
        <v>0.19</v>
      </c>
      <c r="E34" s="68">
        <v>0.18</v>
      </c>
      <c r="F34" s="67">
        <v>0.24</v>
      </c>
      <c r="G34" s="74">
        <v>0.24</v>
      </c>
      <c r="H34" s="54">
        <f t="shared" si="0"/>
        <v>0.21249999999999999</v>
      </c>
      <c r="I34" s="70">
        <f t="shared" si="1"/>
        <v>3.2015621187164216E-2</v>
      </c>
      <c r="J34" s="67">
        <v>0.22</v>
      </c>
      <c r="K34" s="68">
        <v>0.23</v>
      </c>
      <c r="L34" s="67">
        <v>0.12</v>
      </c>
      <c r="M34" s="74">
        <v>0.12</v>
      </c>
      <c r="N34" s="57">
        <f t="shared" si="2"/>
        <v>0.17250000000000001</v>
      </c>
      <c r="O34" s="70">
        <f t="shared" si="3"/>
        <v>6.0759087111860545E-2</v>
      </c>
      <c r="P34" s="67">
        <v>0.18</v>
      </c>
      <c r="Q34" s="68">
        <v>0.13</v>
      </c>
      <c r="R34" s="67">
        <v>0.21</v>
      </c>
      <c r="S34" s="68">
        <v>0.18</v>
      </c>
      <c r="T34" s="60">
        <f t="shared" si="4"/>
        <v>0.17499999999999999</v>
      </c>
      <c r="U34" s="70">
        <f t="shared" si="5"/>
        <v>3.3166247903553915E-2</v>
      </c>
      <c r="V34" s="67">
        <v>0.42</v>
      </c>
      <c r="W34" s="68">
        <v>0.38</v>
      </c>
      <c r="X34" s="67">
        <v>0.33</v>
      </c>
      <c r="Y34" s="68">
        <v>0.31</v>
      </c>
      <c r="Z34" s="63">
        <f t="shared" si="6"/>
        <v>0.36000000000000004</v>
      </c>
      <c r="AA34" s="77">
        <f t="shared" si="7"/>
        <v>4.9665548085837299E-2</v>
      </c>
    </row>
    <row r="35" spans="2:27" ht="21.5" customHeight="1">
      <c r="B35" s="20" t="s">
        <v>16</v>
      </c>
      <c r="C35" s="28" t="s">
        <v>50</v>
      </c>
      <c r="D35" s="31">
        <v>0.18</v>
      </c>
      <c r="E35" s="33">
        <v>0.15</v>
      </c>
      <c r="F35" s="31">
        <v>0.17</v>
      </c>
      <c r="G35" s="73">
        <v>0.16</v>
      </c>
      <c r="H35" s="54">
        <f t="shared" si="0"/>
        <v>0.16500000000000001</v>
      </c>
      <c r="I35" s="36">
        <f t="shared" si="1"/>
        <v>1.2909944487358058E-2</v>
      </c>
      <c r="J35" s="38">
        <v>0.13</v>
      </c>
      <c r="K35" s="40">
        <v>0.15</v>
      </c>
      <c r="L35" s="38">
        <v>0.11</v>
      </c>
      <c r="M35" s="84">
        <v>0.1</v>
      </c>
      <c r="N35" s="57">
        <f t="shared" si="2"/>
        <v>0.1225</v>
      </c>
      <c r="O35" s="43">
        <f t="shared" si="3"/>
        <v>2.2173557826083535E-2</v>
      </c>
      <c r="P35" s="78">
        <v>0.11</v>
      </c>
      <c r="Q35" s="79">
        <v>0.11</v>
      </c>
      <c r="R35" s="78">
        <v>0.11</v>
      </c>
      <c r="S35" s="79">
        <v>0.11</v>
      </c>
      <c r="T35" s="60">
        <f t="shared" si="4"/>
        <v>0.11</v>
      </c>
      <c r="U35" s="80">
        <f t="shared" si="5"/>
        <v>0</v>
      </c>
      <c r="V35" s="46">
        <v>0.14000000000000001</v>
      </c>
      <c r="W35" s="48">
        <v>0.14000000000000001</v>
      </c>
      <c r="X35" s="46">
        <v>0.21</v>
      </c>
      <c r="Y35" s="48">
        <v>0.21</v>
      </c>
      <c r="Z35" s="63">
        <f t="shared" si="6"/>
        <v>0.17499999999999999</v>
      </c>
      <c r="AA35" s="50">
        <f t="shared" si="7"/>
        <v>4.0414518843273808E-2</v>
      </c>
    </row>
    <row r="36" spans="2:27" ht="21.5" customHeight="1">
      <c r="B36" s="20" t="s">
        <v>16</v>
      </c>
      <c r="C36" s="28" t="s">
        <v>144</v>
      </c>
      <c r="D36" s="67">
        <v>0.12</v>
      </c>
      <c r="E36" s="68">
        <v>0.11</v>
      </c>
      <c r="F36" s="67">
        <v>0.18</v>
      </c>
      <c r="G36" s="74">
        <v>0.17</v>
      </c>
      <c r="H36" s="54">
        <f t="shared" ref="H36:H67" si="8">AVERAGE(D36:G36)</f>
        <v>0.14499999999999999</v>
      </c>
      <c r="I36" s="70">
        <f t="shared" ref="I36:I67" si="9">STDEVA(D36:G36)</f>
        <v>3.5118845842842507E-2</v>
      </c>
      <c r="J36" s="67">
        <v>0.1</v>
      </c>
      <c r="K36" s="68">
        <v>0.11</v>
      </c>
      <c r="L36" s="67">
        <v>0.11</v>
      </c>
      <c r="M36" s="74">
        <v>0.11</v>
      </c>
      <c r="N36" s="57">
        <f t="shared" ref="N36:N67" si="10">AVERAGE(J36:M36)</f>
        <v>0.1075</v>
      </c>
      <c r="O36" s="70">
        <f t="shared" ref="O36:O67" si="11">STDEVA(J36:M36)</f>
        <v>4.9999999999999984E-3</v>
      </c>
      <c r="P36" s="67">
        <v>0.14000000000000001</v>
      </c>
      <c r="Q36" s="68">
        <v>0.12</v>
      </c>
      <c r="R36" s="67">
        <v>0.13</v>
      </c>
      <c r="S36" s="68">
        <v>0.14000000000000001</v>
      </c>
      <c r="T36" s="60">
        <f t="shared" ref="T36:T67" si="12">AVERAGE(P36:S36)</f>
        <v>0.13250000000000001</v>
      </c>
      <c r="U36" s="70">
        <f t="shared" ref="U36:U67" si="13">STDEVA(P36:S36)</f>
        <v>9.5742710775633903E-3</v>
      </c>
      <c r="V36" s="67">
        <v>0.24</v>
      </c>
      <c r="W36" s="68">
        <v>0.23</v>
      </c>
      <c r="X36" s="67">
        <v>0.28999999999999998</v>
      </c>
      <c r="Y36" s="68">
        <v>0.26</v>
      </c>
      <c r="Z36" s="63">
        <f t="shared" ref="Z36:Z67" si="14">AVERAGE(V36:Y36)</f>
        <v>0.255</v>
      </c>
      <c r="AA36" s="77">
        <f t="shared" ref="AA36:AA67" si="15">STDEVA(V36:Y36)</f>
        <v>2.6457513110645894E-2</v>
      </c>
    </row>
    <row r="37" spans="2:27" ht="21.5" customHeight="1">
      <c r="B37" s="20" t="s">
        <v>16</v>
      </c>
      <c r="C37" s="28" t="s">
        <v>56</v>
      </c>
      <c r="D37" s="31">
        <v>0.11</v>
      </c>
      <c r="E37" s="33">
        <v>0.1</v>
      </c>
      <c r="F37" s="31">
        <v>0.2</v>
      </c>
      <c r="G37" s="73">
        <v>0.2</v>
      </c>
      <c r="H37" s="54">
        <f t="shared" si="8"/>
        <v>0.15250000000000002</v>
      </c>
      <c r="I37" s="36">
        <f t="shared" si="9"/>
        <v>5.5E-2</v>
      </c>
      <c r="J37" s="38">
        <v>0.13</v>
      </c>
      <c r="K37" s="40">
        <v>0.12</v>
      </c>
      <c r="L37" s="38">
        <v>0.1</v>
      </c>
      <c r="M37" s="84">
        <v>0.11</v>
      </c>
      <c r="N37" s="57">
        <f t="shared" si="10"/>
        <v>0.11499999999999999</v>
      </c>
      <c r="O37" s="43">
        <f t="shared" si="11"/>
        <v>1.2909944487358055E-2</v>
      </c>
      <c r="P37" s="78">
        <v>0.14000000000000001</v>
      </c>
      <c r="Q37" s="79">
        <v>0.14000000000000001</v>
      </c>
      <c r="R37" s="78">
        <v>0.15</v>
      </c>
      <c r="S37" s="79">
        <v>0.16</v>
      </c>
      <c r="T37" s="60">
        <f t="shared" si="12"/>
        <v>0.14750000000000002</v>
      </c>
      <c r="U37" s="80">
        <f t="shared" si="13"/>
        <v>9.5742710775633746E-3</v>
      </c>
      <c r="V37" s="46">
        <v>0.2</v>
      </c>
      <c r="W37" s="48">
        <v>0.25</v>
      </c>
      <c r="X37" s="46">
        <v>0.23</v>
      </c>
      <c r="Y37" s="48">
        <v>0.24</v>
      </c>
      <c r="Z37" s="63">
        <f t="shared" si="14"/>
        <v>0.23</v>
      </c>
      <c r="AA37" s="50">
        <f t="shared" si="15"/>
        <v>2.1602468994692862E-2</v>
      </c>
    </row>
    <row r="38" spans="2:27" ht="21.5" customHeight="1">
      <c r="B38" s="20" t="s">
        <v>16</v>
      </c>
      <c r="C38" s="28" t="s">
        <v>139</v>
      </c>
      <c r="D38" s="67">
        <v>0.22</v>
      </c>
      <c r="E38" s="68">
        <v>0.22</v>
      </c>
      <c r="F38" s="67">
        <v>0.25</v>
      </c>
      <c r="G38" s="74">
        <v>0.24</v>
      </c>
      <c r="H38" s="54">
        <f t="shared" si="8"/>
        <v>0.23249999999999998</v>
      </c>
      <c r="I38" s="70">
        <f t="shared" si="9"/>
        <v>1.4999999999999998E-2</v>
      </c>
      <c r="J38" s="67">
        <v>0.15</v>
      </c>
      <c r="K38" s="68">
        <v>0.13</v>
      </c>
      <c r="L38" s="67">
        <v>0.16</v>
      </c>
      <c r="M38" s="74">
        <v>0.16</v>
      </c>
      <c r="N38" s="57">
        <f t="shared" si="10"/>
        <v>0.15000000000000002</v>
      </c>
      <c r="O38" s="70">
        <f t="shared" si="11"/>
        <v>1.4142135623730951E-2</v>
      </c>
      <c r="P38" s="67">
        <v>0.17</v>
      </c>
      <c r="Q38" s="68">
        <v>0.17</v>
      </c>
      <c r="R38" s="67">
        <v>0.16</v>
      </c>
      <c r="S38" s="68">
        <v>0.17</v>
      </c>
      <c r="T38" s="60">
        <f t="shared" si="12"/>
        <v>0.16750000000000001</v>
      </c>
      <c r="U38" s="70">
        <f t="shared" si="13"/>
        <v>5.0000000000000044E-3</v>
      </c>
      <c r="V38" s="67">
        <v>0.36</v>
      </c>
      <c r="W38" s="68">
        <v>0.38</v>
      </c>
      <c r="X38" s="67">
        <v>0.41</v>
      </c>
      <c r="Y38" s="68">
        <v>0.41</v>
      </c>
      <c r="Z38" s="63">
        <f t="shared" si="14"/>
        <v>0.38999999999999996</v>
      </c>
      <c r="AA38" s="77">
        <f t="shared" si="15"/>
        <v>2.4494897427831772E-2</v>
      </c>
    </row>
    <row r="39" spans="2:27" ht="21.5" customHeight="1">
      <c r="B39" s="20" t="s">
        <v>16</v>
      </c>
      <c r="C39" s="28" t="s">
        <v>64</v>
      </c>
      <c r="D39" s="31">
        <v>0.08</v>
      </c>
      <c r="E39" s="33">
        <v>0.11</v>
      </c>
      <c r="F39" s="31">
        <v>0.11</v>
      </c>
      <c r="G39" s="73">
        <v>0.13</v>
      </c>
      <c r="H39" s="54">
        <f t="shared" si="8"/>
        <v>0.1075</v>
      </c>
      <c r="I39" s="36">
        <f t="shared" si="9"/>
        <v>2.0615528128088347E-2</v>
      </c>
      <c r="J39" s="38">
        <v>0.09</v>
      </c>
      <c r="K39" s="40">
        <v>0.1</v>
      </c>
      <c r="L39" s="38">
        <v>0.08</v>
      </c>
      <c r="M39" s="84">
        <v>0.08</v>
      </c>
      <c r="N39" s="57">
        <f t="shared" si="10"/>
        <v>8.7500000000000008E-2</v>
      </c>
      <c r="O39" s="43">
        <f t="shared" si="11"/>
        <v>9.5742710775633833E-3</v>
      </c>
      <c r="P39" s="78">
        <v>0.1</v>
      </c>
      <c r="Q39" s="79">
        <v>0.1</v>
      </c>
      <c r="R39" s="78">
        <v>0.12</v>
      </c>
      <c r="S39" s="79">
        <v>0.12</v>
      </c>
      <c r="T39" s="60">
        <f t="shared" si="12"/>
        <v>0.11</v>
      </c>
      <c r="U39" s="80">
        <f t="shared" si="13"/>
        <v>1.1547005383792509E-2</v>
      </c>
      <c r="V39" s="46">
        <v>0.2</v>
      </c>
      <c r="W39" s="48">
        <v>0.18</v>
      </c>
      <c r="X39" s="46">
        <v>0.21</v>
      </c>
      <c r="Y39" s="48">
        <v>0.31</v>
      </c>
      <c r="Z39" s="63">
        <f t="shared" si="14"/>
        <v>0.22499999999999998</v>
      </c>
      <c r="AA39" s="50">
        <f t="shared" si="15"/>
        <v>5.8022983951764188E-2</v>
      </c>
    </row>
    <row r="40" spans="2:27" ht="21.5" customHeight="1">
      <c r="B40" s="20" t="s">
        <v>16</v>
      </c>
      <c r="C40" s="28" t="s">
        <v>93</v>
      </c>
      <c r="D40" s="67">
        <v>0.13</v>
      </c>
      <c r="E40" s="68">
        <v>0.09</v>
      </c>
      <c r="F40" s="67">
        <v>0.21</v>
      </c>
      <c r="G40" s="74">
        <v>0.28000000000000003</v>
      </c>
      <c r="H40" s="54">
        <f t="shared" si="8"/>
        <v>0.17749999999999999</v>
      </c>
      <c r="I40" s="70">
        <f t="shared" si="9"/>
        <v>8.4606934309980411E-2</v>
      </c>
      <c r="J40" s="67">
        <v>0.06</v>
      </c>
      <c r="K40" s="68">
        <v>0.06</v>
      </c>
      <c r="L40" s="67">
        <v>0.06</v>
      </c>
      <c r="M40" s="74">
        <v>0.06</v>
      </c>
      <c r="N40" s="57">
        <f t="shared" si="10"/>
        <v>0.06</v>
      </c>
      <c r="O40" s="70">
        <f t="shared" si="11"/>
        <v>0</v>
      </c>
      <c r="P40" s="67">
        <v>0.09</v>
      </c>
      <c r="Q40" s="68">
        <v>0.1</v>
      </c>
      <c r="R40" s="67">
        <v>0.09</v>
      </c>
      <c r="S40" s="68">
        <v>0.09</v>
      </c>
      <c r="T40" s="60">
        <f t="shared" si="12"/>
        <v>9.2499999999999999E-2</v>
      </c>
      <c r="U40" s="70">
        <f t="shared" si="13"/>
        <v>5.0000000000000044E-3</v>
      </c>
      <c r="V40" s="67">
        <v>0.21</v>
      </c>
      <c r="W40" s="68">
        <v>0.14000000000000001</v>
      </c>
      <c r="X40" s="67">
        <v>0.19</v>
      </c>
      <c r="Y40" s="68">
        <v>0.23</v>
      </c>
      <c r="Z40" s="63">
        <f t="shared" si="14"/>
        <v>0.1925</v>
      </c>
      <c r="AA40" s="77">
        <f t="shared" si="15"/>
        <v>3.8622100754188253E-2</v>
      </c>
    </row>
    <row r="41" spans="2:27" ht="21.5" customHeight="1">
      <c r="B41" s="20" t="s">
        <v>16</v>
      </c>
      <c r="C41" s="28" t="s">
        <v>78</v>
      </c>
      <c r="D41" s="31">
        <v>0.17</v>
      </c>
      <c r="E41" s="33">
        <v>0.16</v>
      </c>
      <c r="F41" s="31">
        <v>0.21</v>
      </c>
      <c r="G41" s="73">
        <v>0.2</v>
      </c>
      <c r="H41" s="54">
        <f t="shared" si="8"/>
        <v>0.185</v>
      </c>
      <c r="I41" s="36">
        <f t="shared" si="9"/>
        <v>2.3804761428476217E-2</v>
      </c>
      <c r="J41" s="38">
        <v>0.17</v>
      </c>
      <c r="K41" s="40">
        <v>0.21</v>
      </c>
      <c r="L41" s="38">
        <v>0.17</v>
      </c>
      <c r="M41" s="84">
        <v>0.18</v>
      </c>
      <c r="N41" s="57">
        <f t="shared" si="10"/>
        <v>0.1825</v>
      </c>
      <c r="O41" s="43">
        <f t="shared" si="11"/>
        <v>1.8929694486000903E-2</v>
      </c>
      <c r="P41" s="78">
        <v>0.22</v>
      </c>
      <c r="Q41" s="79">
        <v>0.21</v>
      </c>
      <c r="R41" s="78">
        <v>0.22</v>
      </c>
      <c r="S41" s="79">
        <v>0.22</v>
      </c>
      <c r="T41" s="60">
        <f t="shared" si="12"/>
        <v>0.2175</v>
      </c>
      <c r="U41" s="80">
        <f t="shared" si="13"/>
        <v>5.0000000000000044E-3</v>
      </c>
      <c r="V41" s="46">
        <v>0.36</v>
      </c>
      <c r="W41" s="48">
        <v>0.39</v>
      </c>
      <c r="X41" s="46">
        <v>0.38</v>
      </c>
      <c r="Y41" s="48">
        <v>0.39</v>
      </c>
      <c r="Z41" s="63">
        <f t="shared" si="14"/>
        <v>0.38</v>
      </c>
      <c r="AA41" s="50">
        <f t="shared" si="15"/>
        <v>1.4142135623730963E-2</v>
      </c>
    </row>
    <row r="42" spans="2:27" ht="21.5" customHeight="1">
      <c r="B42" s="20" t="s">
        <v>16</v>
      </c>
      <c r="C42" s="28" t="s">
        <v>39</v>
      </c>
      <c r="D42" s="67">
        <v>0.12</v>
      </c>
      <c r="E42" s="68">
        <v>0.12</v>
      </c>
      <c r="F42" s="67">
        <v>0.13</v>
      </c>
      <c r="G42" s="74">
        <v>0.13</v>
      </c>
      <c r="H42" s="54">
        <f t="shared" si="8"/>
        <v>0.125</v>
      </c>
      <c r="I42" s="70">
        <f t="shared" si="9"/>
        <v>5.7735026918962632E-3</v>
      </c>
      <c r="J42" s="67">
        <v>0.09</v>
      </c>
      <c r="K42" s="68">
        <v>0.09</v>
      </c>
      <c r="L42" s="67">
        <v>7.0000000000000007E-2</v>
      </c>
      <c r="M42" s="74">
        <v>0.08</v>
      </c>
      <c r="N42" s="57">
        <f t="shared" si="10"/>
        <v>8.2500000000000004E-2</v>
      </c>
      <c r="O42" s="70">
        <f t="shared" si="11"/>
        <v>9.5742710775633746E-3</v>
      </c>
      <c r="P42" s="67">
        <v>0.11</v>
      </c>
      <c r="Q42" s="68">
        <v>0.11</v>
      </c>
      <c r="R42" s="67">
        <v>0.09</v>
      </c>
      <c r="S42" s="68">
        <v>0.1</v>
      </c>
      <c r="T42" s="60">
        <f t="shared" si="12"/>
        <v>0.10250000000000001</v>
      </c>
      <c r="U42" s="70">
        <f t="shared" si="13"/>
        <v>9.5742710775633833E-3</v>
      </c>
      <c r="V42" s="67">
        <v>0.24</v>
      </c>
      <c r="W42" s="68">
        <v>0.28000000000000003</v>
      </c>
      <c r="X42" s="67">
        <v>0.27</v>
      </c>
      <c r="Y42" s="68">
        <v>0.27</v>
      </c>
      <c r="Z42" s="63">
        <f t="shared" si="14"/>
        <v>0.26500000000000001</v>
      </c>
      <c r="AA42" s="77">
        <f t="shared" si="15"/>
        <v>1.7320508075688787E-2</v>
      </c>
    </row>
    <row r="43" spans="2:27" s="24" customFormat="1" ht="21.5" customHeight="1">
      <c r="B43" s="20" t="s">
        <v>160</v>
      </c>
      <c r="C43" s="28" t="s">
        <v>6</v>
      </c>
      <c r="D43" s="31">
        <v>0.2087193</v>
      </c>
      <c r="E43" s="33">
        <v>0.17820159999999999</v>
      </c>
      <c r="F43" s="31">
        <v>0.1169978</v>
      </c>
      <c r="G43" s="73">
        <v>0.10816779999999999</v>
      </c>
      <c r="H43" s="54">
        <f t="shared" si="8"/>
        <v>0.15302162500000002</v>
      </c>
      <c r="I43" s="36">
        <f t="shared" si="9"/>
        <v>4.8462506903679176E-2</v>
      </c>
      <c r="J43" s="38">
        <v>0.37183100000000002</v>
      </c>
      <c r="K43" s="40">
        <v>0.32676060000000001</v>
      </c>
      <c r="L43" s="38">
        <v>0.1001766</v>
      </c>
      <c r="M43" s="84">
        <v>9.4120620000000002E-2</v>
      </c>
      <c r="N43" s="57">
        <f t="shared" si="10"/>
        <v>0.22322220500000001</v>
      </c>
      <c r="O43" s="43">
        <f t="shared" si="11"/>
        <v>0.14675627567484845</v>
      </c>
      <c r="P43" s="78">
        <v>0.1467522</v>
      </c>
      <c r="Q43" s="79">
        <v>0.1467522</v>
      </c>
      <c r="R43" s="78">
        <v>0.14906150000000001</v>
      </c>
      <c r="S43" s="79">
        <v>0.1417004</v>
      </c>
      <c r="T43" s="60">
        <f t="shared" si="12"/>
        <v>0.146066575</v>
      </c>
      <c r="U43" s="80">
        <f t="shared" si="13"/>
        <v>3.1076906306505719E-3</v>
      </c>
      <c r="V43" s="46">
        <v>0.21357519999999999</v>
      </c>
      <c r="W43" s="48">
        <v>0.2252779</v>
      </c>
      <c r="X43" s="46">
        <v>6.2962959999999998E-2</v>
      </c>
      <c r="Y43" s="48">
        <v>8.6419750000000004E-2</v>
      </c>
      <c r="Z43" s="63">
        <f t="shared" si="14"/>
        <v>0.14705895250000001</v>
      </c>
      <c r="AA43" s="50">
        <f t="shared" si="15"/>
        <v>8.4245402968322405E-2</v>
      </c>
    </row>
    <row r="44" spans="2:27" ht="21.5" customHeight="1">
      <c r="B44" s="20" t="s">
        <v>16</v>
      </c>
      <c r="C44" s="28" t="s">
        <v>68</v>
      </c>
      <c r="D44" s="67">
        <v>0.23</v>
      </c>
      <c r="E44" s="68">
        <v>0.25</v>
      </c>
      <c r="F44" s="67">
        <v>0.13</v>
      </c>
      <c r="G44" s="74">
        <v>0.16</v>
      </c>
      <c r="H44" s="54">
        <f t="shared" si="8"/>
        <v>0.1925</v>
      </c>
      <c r="I44" s="70">
        <f t="shared" si="9"/>
        <v>5.6789083458002786E-2</v>
      </c>
      <c r="J44" s="67">
        <v>0.05</v>
      </c>
      <c r="K44" s="68">
        <v>0.06</v>
      </c>
      <c r="L44" s="67">
        <v>0.03</v>
      </c>
      <c r="M44" s="74">
        <v>0.04</v>
      </c>
      <c r="N44" s="57">
        <f t="shared" si="10"/>
        <v>4.5000000000000005E-2</v>
      </c>
      <c r="O44" s="70">
        <f t="shared" si="11"/>
        <v>1.2909944487358039E-2</v>
      </c>
      <c r="P44" s="67">
        <v>0.06</v>
      </c>
      <c r="Q44" s="68">
        <v>7.0000000000000007E-2</v>
      </c>
      <c r="R44" s="67">
        <v>0.04</v>
      </c>
      <c r="S44" s="68">
        <v>0.04</v>
      </c>
      <c r="T44" s="60">
        <f t="shared" si="12"/>
        <v>5.2500000000000005E-2</v>
      </c>
      <c r="U44" s="70">
        <f t="shared" si="13"/>
        <v>1.5000000000000003E-2</v>
      </c>
      <c r="V44" s="67">
        <v>0.1</v>
      </c>
      <c r="W44" s="68">
        <v>0.1</v>
      </c>
      <c r="X44" s="67">
        <v>7.0000000000000007E-2</v>
      </c>
      <c r="Y44" s="68">
        <v>7.0000000000000007E-2</v>
      </c>
      <c r="Z44" s="63">
        <f t="shared" si="14"/>
        <v>8.5000000000000006E-2</v>
      </c>
      <c r="AA44" s="77">
        <f t="shared" si="15"/>
        <v>1.7320508075688787E-2</v>
      </c>
    </row>
    <row r="45" spans="2:27" ht="21.5" customHeight="1">
      <c r="B45" s="20" t="s">
        <v>16</v>
      </c>
      <c r="C45" s="28" t="s">
        <v>72</v>
      </c>
      <c r="D45" s="31">
        <v>0.09</v>
      </c>
      <c r="E45" s="33">
        <v>0.11</v>
      </c>
      <c r="F45" s="31">
        <v>0.13</v>
      </c>
      <c r="G45" s="73">
        <v>0.14000000000000001</v>
      </c>
      <c r="H45" s="54">
        <f t="shared" si="8"/>
        <v>0.11750000000000001</v>
      </c>
      <c r="I45" s="36">
        <f t="shared" si="9"/>
        <v>2.2173557826083375E-2</v>
      </c>
      <c r="J45" s="38">
        <v>0.2</v>
      </c>
      <c r="K45" s="40">
        <v>0.11</v>
      </c>
      <c r="L45" s="38">
        <v>0.1</v>
      </c>
      <c r="M45" s="84">
        <v>0.11</v>
      </c>
      <c r="N45" s="57">
        <f t="shared" si="10"/>
        <v>0.13</v>
      </c>
      <c r="O45" s="43">
        <f t="shared" si="11"/>
        <v>4.6904157598234325E-2</v>
      </c>
      <c r="P45" s="78">
        <v>0.11</v>
      </c>
      <c r="Q45" s="79">
        <v>0.11</v>
      </c>
      <c r="R45" s="78">
        <v>0.14000000000000001</v>
      </c>
      <c r="S45" s="79">
        <v>0.14000000000000001</v>
      </c>
      <c r="T45" s="60">
        <f t="shared" si="12"/>
        <v>0.125</v>
      </c>
      <c r="U45" s="80">
        <f t="shared" si="13"/>
        <v>1.7320508075688888E-2</v>
      </c>
      <c r="V45" s="46">
        <v>0.24</v>
      </c>
      <c r="W45" s="48">
        <v>0.21</v>
      </c>
      <c r="X45" s="46">
        <v>0.31</v>
      </c>
      <c r="Y45" s="48">
        <v>0.32</v>
      </c>
      <c r="Z45" s="63">
        <f t="shared" si="14"/>
        <v>0.27</v>
      </c>
      <c r="AA45" s="50">
        <f t="shared" si="15"/>
        <v>5.3541261347363187E-2</v>
      </c>
    </row>
    <row r="46" spans="2:27" ht="21.5" customHeight="1">
      <c r="B46" s="20" t="s">
        <v>16</v>
      </c>
      <c r="C46" s="28" t="s">
        <v>2</v>
      </c>
      <c r="D46" s="67">
        <v>0.09</v>
      </c>
      <c r="E46" s="68">
        <v>0.1</v>
      </c>
      <c r="F46" s="67">
        <v>0.17</v>
      </c>
      <c r="G46" s="74">
        <v>0.22</v>
      </c>
      <c r="H46" s="54">
        <f t="shared" si="8"/>
        <v>0.14499999999999999</v>
      </c>
      <c r="I46" s="70">
        <f t="shared" si="9"/>
        <v>6.1373175465073281E-2</v>
      </c>
      <c r="J46" s="67">
        <v>0.2</v>
      </c>
      <c r="K46" s="68">
        <v>0.26</v>
      </c>
      <c r="L46" s="67">
        <v>0.11</v>
      </c>
      <c r="M46" s="74">
        <v>0.11</v>
      </c>
      <c r="N46" s="57">
        <f t="shared" si="10"/>
        <v>0.17</v>
      </c>
      <c r="O46" s="70">
        <f t="shared" si="11"/>
        <v>7.3484692283495356E-2</v>
      </c>
      <c r="P46" s="67">
        <v>0.13</v>
      </c>
      <c r="Q46" s="68">
        <v>0.13</v>
      </c>
      <c r="R46" s="67">
        <v>0.13</v>
      </c>
      <c r="S46" s="68">
        <v>0.15</v>
      </c>
      <c r="T46" s="60">
        <f t="shared" si="12"/>
        <v>0.13500000000000001</v>
      </c>
      <c r="U46" s="70">
        <f t="shared" si="13"/>
        <v>9.999999999999995E-3</v>
      </c>
      <c r="V46" s="67">
        <v>0.28999999999999998</v>
      </c>
      <c r="W46" s="68">
        <v>0.36</v>
      </c>
      <c r="X46" s="67">
        <v>0.36</v>
      </c>
      <c r="Y46" s="68">
        <v>0.31</v>
      </c>
      <c r="Z46" s="63">
        <f t="shared" si="14"/>
        <v>0.32999999999999996</v>
      </c>
      <c r="AA46" s="77">
        <f t="shared" si="15"/>
        <v>3.5590260840104367E-2</v>
      </c>
    </row>
    <row r="47" spans="2:27" ht="21.5" customHeight="1">
      <c r="B47" s="20" t="s">
        <v>16</v>
      </c>
      <c r="C47" s="28" t="s">
        <v>110</v>
      </c>
      <c r="D47" s="31">
        <v>0.3</v>
      </c>
      <c r="E47" s="33">
        <v>0.31</v>
      </c>
      <c r="F47" s="31">
        <v>0.34</v>
      </c>
      <c r="G47" s="73">
        <v>0.36</v>
      </c>
      <c r="H47" s="54">
        <f t="shared" si="8"/>
        <v>0.32750000000000001</v>
      </c>
      <c r="I47" s="36">
        <f t="shared" si="9"/>
        <v>2.7537852736430512E-2</v>
      </c>
      <c r="J47" s="38">
        <v>0.09</v>
      </c>
      <c r="K47" s="40">
        <v>0.08</v>
      </c>
      <c r="L47" s="38">
        <v>0.15</v>
      </c>
      <c r="M47" s="84">
        <v>0.17</v>
      </c>
      <c r="N47" s="57">
        <f t="shared" si="10"/>
        <v>0.1225</v>
      </c>
      <c r="O47" s="43">
        <f t="shared" si="11"/>
        <v>4.4253060157839197E-2</v>
      </c>
      <c r="P47" s="78">
        <v>0.13</v>
      </c>
      <c r="Q47" s="79">
        <v>0.13</v>
      </c>
      <c r="R47" s="78">
        <v>0.17</v>
      </c>
      <c r="S47" s="79">
        <v>0.2</v>
      </c>
      <c r="T47" s="60">
        <f t="shared" si="12"/>
        <v>0.15750000000000003</v>
      </c>
      <c r="U47" s="80">
        <f t="shared" si="13"/>
        <v>3.4034296427770123E-2</v>
      </c>
      <c r="V47" s="46">
        <v>0.24</v>
      </c>
      <c r="W47" s="48">
        <v>0.26</v>
      </c>
      <c r="X47" s="46">
        <v>0.22</v>
      </c>
      <c r="Y47" s="48">
        <v>0.23</v>
      </c>
      <c r="Z47" s="63">
        <f t="shared" si="14"/>
        <v>0.23749999999999999</v>
      </c>
      <c r="AA47" s="50">
        <f t="shared" si="15"/>
        <v>1.7078251276599333E-2</v>
      </c>
    </row>
    <row r="48" spans="2:27" ht="21.5" customHeight="1">
      <c r="B48" s="20" t="s">
        <v>16</v>
      </c>
      <c r="C48" s="28" t="s">
        <v>98</v>
      </c>
      <c r="D48" s="67">
        <v>0.12</v>
      </c>
      <c r="E48" s="68">
        <v>0.13</v>
      </c>
      <c r="F48" s="67">
        <v>0.1</v>
      </c>
      <c r="G48" s="74">
        <v>0.16</v>
      </c>
      <c r="H48" s="54">
        <f t="shared" si="8"/>
        <v>0.1275</v>
      </c>
      <c r="I48" s="70">
        <f t="shared" si="9"/>
        <v>2.5000000000000012E-2</v>
      </c>
      <c r="J48" s="67">
        <v>0.08</v>
      </c>
      <c r="K48" s="68">
        <v>0.09</v>
      </c>
      <c r="L48" s="67">
        <v>0.1</v>
      </c>
      <c r="M48" s="74">
        <v>0.09</v>
      </c>
      <c r="N48" s="57">
        <f t="shared" si="10"/>
        <v>0.09</v>
      </c>
      <c r="O48" s="70">
        <f t="shared" si="11"/>
        <v>8.164965809277263E-3</v>
      </c>
      <c r="P48" s="67">
        <v>0.18</v>
      </c>
      <c r="Q48" s="68">
        <v>0.17</v>
      </c>
      <c r="R48" s="67">
        <v>0.14000000000000001</v>
      </c>
      <c r="S48" s="68">
        <v>0.16</v>
      </c>
      <c r="T48" s="60">
        <f t="shared" si="12"/>
        <v>0.16250000000000001</v>
      </c>
      <c r="U48" s="70">
        <f t="shared" si="13"/>
        <v>1.7078251276599322E-2</v>
      </c>
      <c r="V48" s="67">
        <v>0.33</v>
      </c>
      <c r="W48" s="68">
        <v>0.32</v>
      </c>
      <c r="X48" s="67">
        <v>0.27</v>
      </c>
      <c r="Y48" s="68">
        <v>0.28000000000000003</v>
      </c>
      <c r="Z48" s="63">
        <f t="shared" si="14"/>
        <v>0.30000000000000004</v>
      </c>
      <c r="AA48" s="77">
        <f t="shared" si="15"/>
        <v>2.9439202887759482E-2</v>
      </c>
    </row>
    <row r="49" spans="2:27" ht="21.5" customHeight="1">
      <c r="B49" s="20" t="s">
        <v>16</v>
      </c>
      <c r="C49" s="28" t="s">
        <v>77</v>
      </c>
      <c r="D49" s="31">
        <v>0.12</v>
      </c>
      <c r="E49" s="33">
        <v>0.12</v>
      </c>
      <c r="F49" s="31">
        <v>0.13</v>
      </c>
      <c r="G49" s="73">
        <v>0.17</v>
      </c>
      <c r="H49" s="54">
        <f t="shared" si="8"/>
        <v>0.13500000000000001</v>
      </c>
      <c r="I49" s="36">
        <f t="shared" si="9"/>
        <v>2.3804761428476217E-2</v>
      </c>
      <c r="J49" s="38">
        <v>0.06</v>
      </c>
      <c r="K49" s="40">
        <v>0.06</v>
      </c>
      <c r="L49" s="38">
        <v>0.04</v>
      </c>
      <c r="M49" s="84">
        <v>0.05</v>
      </c>
      <c r="N49" s="57">
        <f t="shared" si="10"/>
        <v>5.2500000000000005E-2</v>
      </c>
      <c r="O49" s="43">
        <f t="shared" si="11"/>
        <v>9.5742710775633677E-3</v>
      </c>
      <c r="P49" s="78">
        <v>7.0000000000000007E-2</v>
      </c>
      <c r="Q49" s="79">
        <v>7.0000000000000007E-2</v>
      </c>
      <c r="R49" s="78">
        <v>0.05</v>
      </c>
      <c r="S49" s="79">
        <v>0.05</v>
      </c>
      <c r="T49" s="60">
        <f t="shared" si="12"/>
        <v>0.06</v>
      </c>
      <c r="U49" s="80">
        <f t="shared" si="13"/>
        <v>1.1547005383792556E-2</v>
      </c>
      <c r="V49" s="46">
        <v>0.1</v>
      </c>
      <c r="W49" s="48">
        <v>0.11</v>
      </c>
      <c r="X49" s="46">
        <v>0.08</v>
      </c>
      <c r="Y49" s="48">
        <v>0.1</v>
      </c>
      <c r="Z49" s="63">
        <f t="shared" si="14"/>
        <v>9.7500000000000003E-2</v>
      </c>
      <c r="AA49" s="50">
        <f t="shared" si="15"/>
        <v>1.258305739211796E-2</v>
      </c>
    </row>
    <row r="50" spans="2:27" ht="21.5" customHeight="1">
      <c r="B50" s="20" t="s">
        <v>16</v>
      </c>
      <c r="C50" s="28" t="s">
        <v>60</v>
      </c>
      <c r="D50" s="67">
        <v>0.08</v>
      </c>
      <c r="E50" s="68">
        <v>0.09</v>
      </c>
      <c r="F50" s="67">
        <v>0.1</v>
      </c>
      <c r="G50" s="74">
        <v>0.11</v>
      </c>
      <c r="H50" s="54">
        <f t="shared" si="8"/>
        <v>9.5000000000000001E-2</v>
      </c>
      <c r="I50" s="70">
        <f t="shared" si="9"/>
        <v>1.2909944487358063E-2</v>
      </c>
      <c r="J50" s="67">
        <v>0.12</v>
      </c>
      <c r="K50" s="68">
        <v>0.11</v>
      </c>
      <c r="L50" s="67">
        <v>0.08</v>
      </c>
      <c r="M50" s="74">
        <v>0.08</v>
      </c>
      <c r="N50" s="57">
        <f t="shared" si="10"/>
        <v>9.7500000000000003E-2</v>
      </c>
      <c r="O50" s="70">
        <f t="shared" si="11"/>
        <v>2.0615528128088288E-2</v>
      </c>
      <c r="P50" s="67">
        <v>0.1</v>
      </c>
      <c r="Q50" s="68">
        <v>0.1</v>
      </c>
      <c r="R50" s="67">
        <v>0.11</v>
      </c>
      <c r="S50" s="68">
        <v>0.11</v>
      </c>
      <c r="T50" s="60">
        <f t="shared" si="12"/>
        <v>0.105</v>
      </c>
      <c r="U50" s="70">
        <f t="shared" si="13"/>
        <v>5.7735026918962545E-3</v>
      </c>
      <c r="V50" s="67">
        <v>0.16</v>
      </c>
      <c r="W50" s="68">
        <v>0.16</v>
      </c>
      <c r="X50" s="67">
        <v>0.15</v>
      </c>
      <c r="Y50" s="68">
        <v>0.16</v>
      </c>
      <c r="Z50" s="63">
        <f t="shared" si="14"/>
        <v>0.1575</v>
      </c>
      <c r="AA50" s="77">
        <f t="shared" si="15"/>
        <v>5.0000000000000044E-3</v>
      </c>
    </row>
    <row r="51" spans="2:27" ht="21.5" customHeight="1">
      <c r="B51" s="20" t="s">
        <v>16</v>
      </c>
      <c r="C51" s="28" t="s">
        <v>95</v>
      </c>
      <c r="D51" s="31">
        <v>0.39</v>
      </c>
      <c r="E51" s="33">
        <v>0.33</v>
      </c>
      <c r="F51" s="31">
        <v>0.27</v>
      </c>
      <c r="G51" s="73">
        <v>0.21</v>
      </c>
      <c r="H51" s="54">
        <f t="shared" si="8"/>
        <v>0.3</v>
      </c>
      <c r="I51" s="36">
        <f t="shared" si="9"/>
        <v>7.7459666924148365E-2</v>
      </c>
      <c r="J51" s="38">
        <v>0.08</v>
      </c>
      <c r="K51" s="40">
        <v>7.0000000000000007E-2</v>
      </c>
      <c r="L51" s="38">
        <v>0.09</v>
      </c>
      <c r="M51" s="84">
        <v>0.08</v>
      </c>
      <c r="N51" s="57">
        <f t="shared" si="10"/>
        <v>0.08</v>
      </c>
      <c r="O51" s="43">
        <f t="shared" si="11"/>
        <v>8.164965809277256E-3</v>
      </c>
      <c r="P51" s="78">
        <v>7.0000000000000007E-2</v>
      </c>
      <c r="Q51" s="79">
        <v>0.06</v>
      </c>
      <c r="R51" s="78">
        <v>7.0000000000000007E-2</v>
      </c>
      <c r="S51" s="79">
        <v>0.06</v>
      </c>
      <c r="T51" s="60">
        <f t="shared" si="12"/>
        <v>6.5000000000000002E-2</v>
      </c>
      <c r="U51" s="80">
        <f t="shared" si="13"/>
        <v>5.7735026918962632E-3</v>
      </c>
      <c r="V51" s="46">
        <v>0.19</v>
      </c>
      <c r="W51" s="48">
        <v>0.2</v>
      </c>
      <c r="X51" s="46">
        <v>0.16</v>
      </c>
      <c r="Y51" s="48">
        <v>0.14000000000000001</v>
      </c>
      <c r="Z51" s="63">
        <f t="shared" si="14"/>
        <v>0.17250000000000001</v>
      </c>
      <c r="AA51" s="50">
        <f t="shared" si="15"/>
        <v>2.7537852736430422E-2</v>
      </c>
    </row>
    <row r="52" spans="2:27" ht="21.5" customHeight="1">
      <c r="B52" s="20" t="s">
        <v>16</v>
      </c>
      <c r="C52" s="28" t="s">
        <v>45</v>
      </c>
      <c r="D52" s="67">
        <v>0.14000000000000001</v>
      </c>
      <c r="E52" s="68">
        <v>0.13</v>
      </c>
      <c r="F52" s="67">
        <v>0.14000000000000001</v>
      </c>
      <c r="G52" s="74">
        <v>0.1</v>
      </c>
      <c r="H52" s="54">
        <f t="shared" si="8"/>
        <v>0.1275</v>
      </c>
      <c r="I52" s="70">
        <f t="shared" si="9"/>
        <v>1.892969448600109E-2</v>
      </c>
      <c r="J52" s="67">
        <v>0.06</v>
      </c>
      <c r="K52" s="68">
        <v>0.06</v>
      </c>
      <c r="L52" s="67">
        <v>7.0000000000000007E-2</v>
      </c>
      <c r="M52" s="74">
        <v>0.06</v>
      </c>
      <c r="N52" s="57">
        <f t="shared" si="10"/>
        <v>6.25E-2</v>
      </c>
      <c r="O52" s="70">
        <f t="shared" si="11"/>
        <v>5.0000000000000044E-3</v>
      </c>
      <c r="P52" s="67">
        <v>0.09</v>
      </c>
      <c r="Q52" s="68">
        <v>0.08</v>
      </c>
      <c r="R52" s="67">
        <v>0.06</v>
      </c>
      <c r="S52" s="68">
        <v>0.06</v>
      </c>
      <c r="T52" s="60">
        <f t="shared" si="12"/>
        <v>7.2499999999999995E-2</v>
      </c>
      <c r="U52" s="70">
        <f t="shared" si="13"/>
        <v>1.4999999999999984E-2</v>
      </c>
      <c r="V52" s="67">
        <v>0.13</v>
      </c>
      <c r="W52" s="68">
        <v>0.13</v>
      </c>
      <c r="X52" s="67">
        <v>0.15</v>
      </c>
      <c r="Y52" s="68">
        <v>0.12</v>
      </c>
      <c r="Z52" s="63">
        <f t="shared" si="14"/>
        <v>0.13250000000000001</v>
      </c>
      <c r="AA52" s="77">
        <f t="shared" si="15"/>
        <v>1.2583057392117914E-2</v>
      </c>
    </row>
    <row r="53" spans="2:27" ht="21.5" customHeight="1">
      <c r="B53" s="20" t="s">
        <v>16</v>
      </c>
      <c r="C53" s="28" t="s">
        <v>27</v>
      </c>
      <c r="D53" s="31">
        <v>0.14000000000000001</v>
      </c>
      <c r="E53" s="33">
        <v>0.14000000000000001</v>
      </c>
      <c r="F53" s="31">
        <v>0.12</v>
      </c>
      <c r="G53" s="73">
        <v>0.13</v>
      </c>
      <c r="H53" s="54">
        <f t="shared" si="8"/>
        <v>0.13250000000000001</v>
      </c>
      <c r="I53" s="36">
        <f t="shared" si="9"/>
        <v>9.5742710775633903E-3</v>
      </c>
      <c r="J53" s="38">
        <v>0.12</v>
      </c>
      <c r="K53" s="40">
        <v>0.13</v>
      </c>
      <c r="L53" s="38">
        <v>0.06</v>
      </c>
      <c r="M53" s="84">
        <v>0.06</v>
      </c>
      <c r="N53" s="57">
        <f t="shared" si="10"/>
        <v>9.2499999999999999E-2</v>
      </c>
      <c r="O53" s="43">
        <f t="shared" si="11"/>
        <v>3.7749172176353755E-2</v>
      </c>
      <c r="P53" s="78">
        <v>0.13</v>
      </c>
      <c r="Q53" s="79">
        <v>0.13</v>
      </c>
      <c r="R53" s="78">
        <v>0.11</v>
      </c>
      <c r="S53" s="79">
        <v>0.11</v>
      </c>
      <c r="T53" s="60">
        <f t="shared" si="12"/>
        <v>0.12</v>
      </c>
      <c r="U53" s="80">
        <f t="shared" si="13"/>
        <v>1.1547005383792516E-2</v>
      </c>
      <c r="V53" s="46">
        <v>0.21</v>
      </c>
      <c r="W53" s="48">
        <v>0.2</v>
      </c>
      <c r="X53" s="46">
        <v>0.2</v>
      </c>
      <c r="Y53" s="48">
        <v>0.17</v>
      </c>
      <c r="Z53" s="63">
        <f t="shared" si="14"/>
        <v>0.19500000000000003</v>
      </c>
      <c r="AA53" s="50">
        <f t="shared" si="15"/>
        <v>1.7320508075688766E-2</v>
      </c>
    </row>
    <row r="54" spans="2:27" ht="21.5" customHeight="1">
      <c r="B54" s="20" t="s">
        <v>16</v>
      </c>
      <c r="C54" s="28" t="s">
        <v>40</v>
      </c>
      <c r="D54" s="67">
        <v>0.13</v>
      </c>
      <c r="E54" s="68">
        <v>0.11</v>
      </c>
      <c r="F54" s="67">
        <v>0.14000000000000001</v>
      </c>
      <c r="G54" s="74">
        <v>0.14000000000000001</v>
      </c>
      <c r="H54" s="54">
        <f t="shared" si="8"/>
        <v>0.13</v>
      </c>
      <c r="I54" s="70">
        <f t="shared" si="9"/>
        <v>1.4142135623730956E-2</v>
      </c>
      <c r="J54" s="67">
        <v>0.08</v>
      </c>
      <c r="K54" s="68">
        <v>0.08</v>
      </c>
      <c r="L54" s="67">
        <v>0.08</v>
      </c>
      <c r="M54" s="74">
        <v>0.08</v>
      </c>
      <c r="N54" s="57">
        <f t="shared" si="10"/>
        <v>0.08</v>
      </c>
      <c r="O54" s="70">
        <f t="shared" si="11"/>
        <v>0</v>
      </c>
      <c r="P54" s="67">
        <v>0.09</v>
      </c>
      <c r="Q54" s="68">
        <v>0.08</v>
      </c>
      <c r="R54" s="67">
        <v>0.09</v>
      </c>
      <c r="S54" s="68">
        <v>0.08</v>
      </c>
      <c r="T54" s="60">
        <f t="shared" si="12"/>
        <v>8.5000000000000006E-2</v>
      </c>
      <c r="U54" s="70">
        <f t="shared" si="13"/>
        <v>5.7735026918962545E-3</v>
      </c>
      <c r="V54" s="67">
        <v>0.12</v>
      </c>
      <c r="W54" s="68">
        <v>0.12</v>
      </c>
      <c r="X54" s="67">
        <v>0.13</v>
      </c>
      <c r="Y54" s="68">
        <v>0.11</v>
      </c>
      <c r="Z54" s="63">
        <f t="shared" si="14"/>
        <v>0.12</v>
      </c>
      <c r="AA54" s="77">
        <f t="shared" si="15"/>
        <v>8.164965809277263E-3</v>
      </c>
    </row>
    <row r="55" spans="2:27" ht="21.5" customHeight="1">
      <c r="B55" s="20" t="s">
        <v>16</v>
      </c>
      <c r="C55" s="28" t="s">
        <v>104</v>
      </c>
      <c r="D55" s="31">
        <v>0.26</v>
      </c>
      <c r="E55" s="33">
        <v>0.2</v>
      </c>
      <c r="F55" s="31">
        <v>0.08</v>
      </c>
      <c r="G55" s="73">
        <v>7.0000000000000007E-2</v>
      </c>
      <c r="H55" s="54">
        <f t="shared" si="8"/>
        <v>0.15250000000000002</v>
      </c>
      <c r="I55" s="36">
        <f t="shared" si="9"/>
        <v>9.2870878105033541E-2</v>
      </c>
      <c r="J55" s="38">
        <v>0.1</v>
      </c>
      <c r="K55" s="40">
        <v>0.12</v>
      </c>
      <c r="L55" s="38">
        <v>0.13</v>
      </c>
      <c r="M55" s="84">
        <v>0.06</v>
      </c>
      <c r="N55" s="57">
        <f t="shared" si="10"/>
        <v>0.10249999999999999</v>
      </c>
      <c r="O55" s="43">
        <f t="shared" si="11"/>
        <v>3.0956959368344569E-2</v>
      </c>
      <c r="P55" s="78">
        <v>0.08</v>
      </c>
      <c r="Q55" s="79">
        <v>0.08</v>
      </c>
      <c r="R55" s="78">
        <v>0.06</v>
      </c>
      <c r="S55" s="79">
        <v>7.0000000000000007E-2</v>
      </c>
      <c r="T55" s="60">
        <f t="shared" si="12"/>
        <v>7.2500000000000009E-2</v>
      </c>
      <c r="U55" s="80">
        <f t="shared" si="13"/>
        <v>9.5742710775633365E-3</v>
      </c>
      <c r="V55" s="46">
        <v>0.16</v>
      </c>
      <c r="W55" s="48">
        <v>0.15</v>
      </c>
      <c r="X55" s="46">
        <v>0.06</v>
      </c>
      <c r="Y55" s="48">
        <v>0.06</v>
      </c>
      <c r="Z55" s="63">
        <f t="shared" si="14"/>
        <v>0.1075</v>
      </c>
      <c r="AA55" s="50">
        <f t="shared" si="15"/>
        <v>5.5000000000000021E-2</v>
      </c>
    </row>
    <row r="56" spans="2:27" ht="21.5" customHeight="1">
      <c r="B56" s="20" t="s">
        <v>16</v>
      </c>
      <c r="C56" s="28" t="s">
        <v>26</v>
      </c>
      <c r="D56" s="67">
        <v>7.0000000000000007E-2</v>
      </c>
      <c r="E56" s="68">
        <v>0.05</v>
      </c>
      <c r="F56" s="67">
        <v>0.05</v>
      </c>
      <c r="G56" s="74">
        <v>0.05</v>
      </c>
      <c r="H56" s="54">
        <f t="shared" si="8"/>
        <v>5.5000000000000007E-2</v>
      </c>
      <c r="I56" s="70">
        <f t="shared" si="9"/>
        <v>9.9999999999999985E-3</v>
      </c>
      <c r="J56" s="67">
        <v>7.0000000000000007E-2</v>
      </c>
      <c r="K56" s="68">
        <v>0.06</v>
      </c>
      <c r="L56" s="67">
        <v>7.0000000000000007E-2</v>
      </c>
      <c r="M56" s="74">
        <v>0.1</v>
      </c>
      <c r="N56" s="57">
        <f t="shared" si="10"/>
        <v>7.5000000000000011E-2</v>
      </c>
      <c r="O56" s="70">
        <f t="shared" si="11"/>
        <v>1.7320508075688752E-2</v>
      </c>
      <c r="P56" s="67">
        <v>7.0000000000000007E-2</v>
      </c>
      <c r="Q56" s="68">
        <v>0.06</v>
      </c>
      <c r="R56" s="67">
        <v>0.06</v>
      </c>
      <c r="S56" s="68">
        <v>0.05</v>
      </c>
      <c r="T56" s="60">
        <f t="shared" si="12"/>
        <v>0.06</v>
      </c>
      <c r="U56" s="70">
        <f t="shared" si="13"/>
        <v>8.1649658092772717E-3</v>
      </c>
      <c r="V56" s="67">
        <v>0.13</v>
      </c>
      <c r="W56" s="68">
        <v>0.13</v>
      </c>
      <c r="X56" s="67">
        <v>0.06</v>
      </c>
      <c r="Y56" s="68">
        <v>0.05</v>
      </c>
      <c r="Z56" s="63">
        <f t="shared" si="14"/>
        <v>9.2499999999999999E-2</v>
      </c>
      <c r="AA56" s="77">
        <f t="shared" si="15"/>
        <v>4.3493294502332989E-2</v>
      </c>
    </row>
    <row r="57" spans="2:27" ht="21.5" customHeight="1">
      <c r="B57" s="20" t="s">
        <v>16</v>
      </c>
      <c r="C57" s="28" t="s">
        <v>114</v>
      </c>
      <c r="D57" s="31">
        <v>0.09</v>
      </c>
      <c r="E57" s="33">
        <v>7.0000000000000007E-2</v>
      </c>
      <c r="F57" s="31">
        <v>0.15</v>
      </c>
      <c r="G57" s="73">
        <v>0.14000000000000001</v>
      </c>
      <c r="H57" s="54">
        <f t="shared" si="8"/>
        <v>0.1125</v>
      </c>
      <c r="I57" s="36">
        <f t="shared" si="9"/>
        <v>3.8622100754188253E-2</v>
      </c>
      <c r="J57" s="38">
        <v>0.2</v>
      </c>
      <c r="K57" s="40">
        <v>0.2</v>
      </c>
      <c r="L57" s="38">
        <v>0.19</v>
      </c>
      <c r="M57" s="84">
        <v>0.2</v>
      </c>
      <c r="N57" s="57">
        <f t="shared" si="10"/>
        <v>0.19750000000000001</v>
      </c>
      <c r="O57" s="43">
        <f t="shared" si="11"/>
        <v>5.0000000000000044E-3</v>
      </c>
      <c r="P57" s="78">
        <v>0.11</v>
      </c>
      <c r="Q57" s="79">
        <v>0.11</v>
      </c>
      <c r="R57" s="78">
        <v>0.17</v>
      </c>
      <c r="S57" s="79">
        <v>0.16</v>
      </c>
      <c r="T57" s="60">
        <f t="shared" si="12"/>
        <v>0.13750000000000001</v>
      </c>
      <c r="U57" s="80">
        <f t="shared" si="13"/>
        <v>3.2015621187164216E-2</v>
      </c>
      <c r="V57" s="46">
        <v>0.17</v>
      </c>
      <c r="W57" s="48">
        <v>0.16</v>
      </c>
      <c r="X57" s="46">
        <v>7.0000000000000007E-2</v>
      </c>
      <c r="Y57" s="48">
        <v>0.08</v>
      </c>
      <c r="Z57" s="63">
        <f t="shared" si="14"/>
        <v>0.12000000000000001</v>
      </c>
      <c r="AA57" s="50">
        <f t="shared" si="15"/>
        <v>5.2281290471193738E-2</v>
      </c>
    </row>
    <row r="58" spans="2:27" ht="21.5" customHeight="1">
      <c r="B58" s="20" t="s">
        <v>16</v>
      </c>
      <c r="C58" s="28" t="s">
        <v>138</v>
      </c>
      <c r="D58" s="67">
        <v>0.09</v>
      </c>
      <c r="E58" s="68">
        <v>7.0000000000000007E-2</v>
      </c>
      <c r="F58" s="67">
        <v>0.09</v>
      </c>
      <c r="G58" s="74">
        <v>0.11</v>
      </c>
      <c r="H58" s="54">
        <f t="shared" si="8"/>
        <v>0.09</v>
      </c>
      <c r="I58" s="70">
        <f t="shared" si="9"/>
        <v>1.6329931618554543E-2</v>
      </c>
      <c r="J58" s="67">
        <v>0.13</v>
      </c>
      <c r="K58" s="68">
        <v>0.12</v>
      </c>
      <c r="L58" s="67">
        <v>0.13</v>
      </c>
      <c r="M58" s="74">
        <v>0.12</v>
      </c>
      <c r="N58" s="57">
        <f t="shared" si="10"/>
        <v>0.125</v>
      </c>
      <c r="O58" s="70">
        <f t="shared" si="11"/>
        <v>5.7735026918962632E-3</v>
      </c>
      <c r="P58" s="67">
        <v>0.11</v>
      </c>
      <c r="Q58" s="68">
        <v>0.12</v>
      </c>
      <c r="R58" s="67">
        <v>0.14000000000000001</v>
      </c>
      <c r="S58" s="68">
        <v>0.14000000000000001</v>
      </c>
      <c r="T58" s="60">
        <f t="shared" si="12"/>
        <v>0.1275</v>
      </c>
      <c r="U58" s="70">
        <f t="shared" si="13"/>
        <v>1.5000000000000098E-2</v>
      </c>
      <c r="V58" s="67">
        <v>0.26</v>
      </c>
      <c r="W58" s="68">
        <v>0.26</v>
      </c>
      <c r="X58" s="67">
        <v>0.08</v>
      </c>
      <c r="Y58" s="68">
        <v>0.08</v>
      </c>
      <c r="Z58" s="63">
        <f t="shared" si="14"/>
        <v>0.16999999999999998</v>
      </c>
      <c r="AA58" s="77">
        <f t="shared" si="15"/>
        <v>0.10392304845413265</v>
      </c>
    </row>
    <row r="59" spans="2:27" ht="21.5" customHeight="1">
      <c r="B59" s="20" t="s">
        <v>16</v>
      </c>
      <c r="C59" s="28" t="s">
        <v>74</v>
      </c>
      <c r="D59" s="31">
        <v>0.1</v>
      </c>
      <c r="E59" s="33">
        <v>7.0000000000000007E-2</v>
      </c>
      <c r="F59" s="31">
        <v>0.11</v>
      </c>
      <c r="G59" s="73">
        <v>0.1</v>
      </c>
      <c r="H59" s="54">
        <f t="shared" si="8"/>
        <v>9.5000000000000001E-2</v>
      </c>
      <c r="I59" s="36">
        <f t="shared" si="9"/>
        <v>1.7320508075688822E-2</v>
      </c>
      <c r="J59" s="38">
        <v>0.15</v>
      </c>
      <c r="K59" s="40">
        <v>0.16</v>
      </c>
      <c r="L59" s="38">
        <v>0.15</v>
      </c>
      <c r="M59" s="84">
        <v>0.16</v>
      </c>
      <c r="N59" s="57">
        <f t="shared" si="10"/>
        <v>0.155</v>
      </c>
      <c r="O59" s="43">
        <f t="shared" si="11"/>
        <v>5.7735026918962632E-3</v>
      </c>
      <c r="P59" s="78">
        <v>0.08</v>
      </c>
      <c r="Q59" s="79">
        <v>7.0000000000000007E-2</v>
      </c>
      <c r="R59" s="78">
        <v>0.15</v>
      </c>
      <c r="S59" s="79">
        <v>0.15</v>
      </c>
      <c r="T59" s="60">
        <f t="shared" si="12"/>
        <v>0.11250000000000002</v>
      </c>
      <c r="U59" s="80">
        <f t="shared" si="13"/>
        <v>4.3493294502332878E-2</v>
      </c>
      <c r="V59" s="46">
        <v>0.11</v>
      </c>
      <c r="W59" s="48">
        <v>0.11</v>
      </c>
      <c r="X59" s="46">
        <v>0.05</v>
      </c>
      <c r="Y59" s="48">
        <v>0.05</v>
      </c>
      <c r="Z59" s="63">
        <f t="shared" si="14"/>
        <v>0.08</v>
      </c>
      <c r="AA59" s="50">
        <f t="shared" si="15"/>
        <v>3.464101615137756E-2</v>
      </c>
    </row>
    <row r="60" spans="2:27" ht="21.5" customHeight="1">
      <c r="B60" s="20" t="s">
        <v>16</v>
      </c>
      <c r="C60" s="28" t="s">
        <v>9</v>
      </c>
      <c r="D60" s="67">
        <v>0.14000000000000001</v>
      </c>
      <c r="E60" s="68">
        <v>0.13</v>
      </c>
      <c r="F60" s="67">
        <v>0.19</v>
      </c>
      <c r="G60" s="74">
        <v>0.14000000000000001</v>
      </c>
      <c r="H60" s="54">
        <f t="shared" si="8"/>
        <v>0.15000000000000002</v>
      </c>
      <c r="I60" s="70">
        <f t="shared" si="9"/>
        <v>2.7080128015453078E-2</v>
      </c>
      <c r="J60" s="67">
        <v>0.16</v>
      </c>
      <c r="K60" s="68">
        <v>0.15</v>
      </c>
      <c r="L60" s="67">
        <v>0.17</v>
      </c>
      <c r="M60" s="74">
        <v>0.17</v>
      </c>
      <c r="N60" s="57">
        <f t="shared" si="10"/>
        <v>0.16250000000000001</v>
      </c>
      <c r="O60" s="70">
        <f t="shared" si="11"/>
        <v>9.5742710775633903E-3</v>
      </c>
      <c r="P60" s="67">
        <v>0.12</v>
      </c>
      <c r="Q60" s="68">
        <v>0.11</v>
      </c>
      <c r="R60" s="67">
        <v>0.13</v>
      </c>
      <c r="S60" s="68">
        <v>0.14000000000000001</v>
      </c>
      <c r="T60" s="60">
        <f t="shared" si="12"/>
        <v>0.125</v>
      </c>
      <c r="U60" s="70">
        <f t="shared" si="13"/>
        <v>1.2909944487358063E-2</v>
      </c>
      <c r="V60" s="67">
        <v>0.25</v>
      </c>
      <c r="W60" s="68">
        <v>0.21</v>
      </c>
      <c r="X60" s="67">
        <v>0.1</v>
      </c>
      <c r="Y60" s="68">
        <v>0.11</v>
      </c>
      <c r="Z60" s="63">
        <f t="shared" si="14"/>
        <v>0.16749999999999998</v>
      </c>
      <c r="AA60" s="77">
        <f t="shared" si="15"/>
        <v>7.4105780251385769E-2</v>
      </c>
    </row>
    <row r="61" spans="2:27" ht="21.5" customHeight="1">
      <c r="B61" s="20" t="s">
        <v>16</v>
      </c>
      <c r="C61" s="28" t="s">
        <v>94</v>
      </c>
      <c r="D61" s="31">
        <v>0.43</v>
      </c>
      <c r="E61" s="33">
        <v>0.44</v>
      </c>
      <c r="F61" s="31">
        <v>0.3</v>
      </c>
      <c r="G61" s="73">
        <v>0.37</v>
      </c>
      <c r="H61" s="54">
        <f t="shared" si="8"/>
        <v>0.38500000000000001</v>
      </c>
      <c r="I61" s="36">
        <f t="shared" si="9"/>
        <v>6.4549722436790163E-2</v>
      </c>
      <c r="J61" s="38">
        <v>0.19</v>
      </c>
      <c r="K61" s="40">
        <v>0.19</v>
      </c>
      <c r="L61" s="38">
        <v>0.23</v>
      </c>
      <c r="M61" s="84">
        <v>0.28000000000000003</v>
      </c>
      <c r="N61" s="57">
        <f t="shared" si="10"/>
        <v>0.2225</v>
      </c>
      <c r="O61" s="43">
        <f t="shared" si="11"/>
        <v>4.2720018726587684E-2</v>
      </c>
      <c r="P61" s="78">
        <v>0.16</v>
      </c>
      <c r="Q61" s="79">
        <v>0.16</v>
      </c>
      <c r="R61" s="78">
        <v>0.18</v>
      </c>
      <c r="S61" s="79">
        <v>0.18</v>
      </c>
      <c r="T61" s="60">
        <f t="shared" si="12"/>
        <v>0.16999999999999998</v>
      </c>
      <c r="U61" s="80">
        <f t="shared" si="13"/>
        <v>1.1547005383792509E-2</v>
      </c>
      <c r="V61" s="46">
        <v>0.27</v>
      </c>
      <c r="W61" s="48">
        <v>0.33</v>
      </c>
      <c r="X61" s="46">
        <v>0.13</v>
      </c>
      <c r="Y61" s="48">
        <v>0.11</v>
      </c>
      <c r="Z61" s="63">
        <f t="shared" si="14"/>
        <v>0.21000000000000002</v>
      </c>
      <c r="AA61" s="50">
        <f t="shared" si="15"/>
        <v>0.10708252269472671</v>
      </c>
    </row>
    <row r="62" spans="2:27" ht="21.5" customHeight="1">
      <c r="B62" s="20" t="s">
        <v>16</v>
      </c>
      <c r="C62" s="28" t="s">
        <v>65</v>
      </c>
      <c r="D62" s="67">
        <v>0.16</v>
      </c>
      <c r="E62" s="68">
        <v>0.17</v>
      </c>
      <c r="F62" s="67">
        <v>0.14000000000000001</v>
      </c>
      <c r="G62" s="74">
        <v>0.11</v>
      </c>
      <c r="H62" s="54">
        <f t="shared" si="8"/>
        <v>0.14500000000000002</v>
      </c>
      <c r="I62" s="70">
        <f t="shared" si="9"/>
        <v>2.6457513110645849E-2</v>
      </c>
      <c r="J62" s="67">
        <v>0.11</v>
      </c>
      <c r="K62" s="68">
        <v>0.11</v>
      </c>
      <c r="L62" s="67">
        <v>0.08</v>
      </c>
      <c r="M62" s="74">
        <v>0.09</v>
      </c>
      <c r="N62" s="57">
        <f t="shared" si="10"/>
        <v>9.7500000000000003E-2</v>
      </c>
      <c r="O62" s="70">
        <f t="shared" si="11"/>
        <v>1.4999999999999944E-2</v>
      </c>
      <c r="P62" s="67">
        <v>0.1</v>
      </c>
      <c r="Q62" s="68">
        <v>0.1</v>
      </c>
      <c r="R62" s="67">
        <v>0.09</v>
      </c>
      <c r="S62" s="68">
        <v>0.09</v>
      </c>
      <c r="T62" s="60">
        <f t="shared" si="12"/>
        <v>9.5000000000000001E-2</v>
      </c>
      <c r="U62" s="70">
        <f t="shared" si="13"/>
        <v>5.7735026918962632E-3</v>
      </c>
      <c r="V62" s="67">
        <v>0.26</v>
      </c>
      <c r="W62" s="68">
        <v>0.24</v>
      </c>
      <c r="X62" s="67">
        <v>0.2</v>
      </c>
      <c r="Y62" s="68">
        <v>0.19</v>
      </c>
      <c r="Z62" s="63">
        <f t="shared" si="14"/>
        <v>0.22249999999999998</v>
      </c>
      <c r="AA62" s="77">
        <f t="shared" si="15"/>
        <v>3.3040379335998626E-2</v>
      </c>
    </row>
    <row r="63" spans="2:27" ht="21.5" customHeight="1">
      <c r="B63" s="20" t="s">
        <v>16</v>
      </c>
      <c r="C63" s="28" t="s">
        <v>147</v>
      </c>
      <c r="D63" s="31">
        <v>0.16</v>
      </c>
      <c r="E63" s="33">
        <v>0.16</v>
      </c>
      <c r="F63" s="31">
        <v>0.1</v>
      </c>
      <c r="G63" s="73">
        <v>0.11</v>
      </c>
      <c r="H63" s="54">
        <f t="shared" si="8"/>
        <v>0.13250000000000001</v>
      </c>
      <c r="I63" s="36">
        <f t="shared" si="9"/>
        <v>3.2015621187164216E-2</v>
      </c>
      <c r="J63" s="38">
        <v>0.08</v>
      </c>
      <c r="K63" s="40">
        <v>0.08</v>
      </c>
      <c r="L63" s="38">
        <v>0.06</v>
      </c>
      <c r="M63" s="84">
        <v>7.0000000000000007E-2</v>
      </c>
      <c r="N63" s="57">
        <f t="shared" si="10"/>
        <v>7.2500000000000009E-2</v>
      </c>
      <c r="O63" s="43">
        <f t="shared" si="11"/>
        <v>9.5742710775633365E-3</v>
      </c>
      <c r="P63" s="78">
        <v>0.09</v>
      </c>
      <c r="Q63" s="79">
        <v>0.09</v>
      </c>
      <c r="R63" s="78">
        <v>0.05</v>
      </c>
      <c r="S63" s="79">
        <v>0.06</v>
      </c>
      <c r="T63" s="60">
        <f t="shared" si="12"/>
        <v>7.2499999999999995E-2</v>
      </c>
      <c r="U63" s="80">
        <f t="shared" si="13"/>
        <v>2.0615528128088319E-2</v>
      </c>
      <c r="V63" s="46">
        <v>0.12</v>
      </c>
      <c r="W63" s="48">
        <v>0.13</v>
      </c>
      <c r="X63" s="46">
        <v>0.11</v>
      </c>
      <c r="Y63" s="48">
        <v>0.12</v>
      </c>
      <c r="Z63" s="63">
        <f t="shared" si="14"/>
        <v>0.12</v>
      </c>
      <c r="AA63" s="50">
        <f t="shared" si="15"/>
        <v>8.164965809277263E-3</v>
      </c>
    </row>
    <row r="64" spans="2:27" ht="21.5" customHeight="1">
      <c r="B64" s="20" t="s">
        <v>16</v>
      </c>
      <c r="C64" s="28" t="s">
        <v>86</v>
      </c>
      <c r="D64" s="67">
        <v>0.36</v>
      </c>
      <c r="E64" s="68">
        <v>0.36</v>
      </c>
      <c r="F64" s="67">
        <v>0.15</v>
      </c>
      <c r="G64" s="74">
        <v>0.15</v>
      </c>
      <c r="H64" s="54">
        <f t="shared" si="8"/>
        <v>0.255</v>
      </c>
      <c r="I64" s="70">
        <f t="shared" si="9"/>
        <v>0.12124355652982145</v>
      </c>
      <c r="J64" s="67">
        <v>0.08</v>
      </c>
      <c r="K64" s="68">
        <v>0.09</v>
      </c>
      <c r="L64" s="67">
        <v>0.1</v>
      </c>
      <c r="M64" s="74">
        <v>0.11</v>
      </c>
      <c r="N64" s="57">
        <f t="shared" si="10"/>
        <v>9.5000000000000001E-2</v>
      </c>
      <c r="O64" s="70">
        <f t="shared" si="11"/>
        <v>1.2909944487358063E-2</v>
      </c>
      <c r="P64" s="67">
        <v>0.05</v>
      </c>
      <c r="Q64" s="68">
        <v>0.05</v>
      </c>
      <c r="R64" s="67">
        <v>0.04</v>
      </c>
      <c r="S64" s="68">
        <v>0.04</v>
      </c>
      <c r="T64" s="60">
        <f t="shared" si="12"/>
        <v>4.5000000000000005E-2</v>
      </c>
      <c r="U64" s="70">
        <f t="shared" si="13"/>
        <v>5.7735026918962588E-3</v>
      </c>
      <c r="V64" s="67">
        <v>7.0000000000000007E-2</v>
      </c>
      <c r="W64" s="68">
        <v>0.09</v>
      </c>
      <c r="X64" s="67">
        <v>0.04</v>
      </c>
      <c r="Y64" s="68">
        <v>0.04</v>
      </c>
      <c r="Z64" s="63">
        <f t="shared" si="14"/>
        <v>6.0000000000000005E-2</v>
      </c>
      <c r="AA64" s="77">
        <f t="shared" si="15"/>
        <v>2.4494897427831779E-2</v>
      </c>
    </row>
    <row r="65" spans="2:27" ht="21.5" customHeight="1">
      <c r="B65" s="20" t="s">
        <v>16</v>
      </c>
      <c r="C65" s="28" t="s">
        <v>141</v>
      </c>
      <c r="D65" s="31">
        <v>0.55000000000000004</v>
      </c>
      <c r="E65" s="33">
        <v>0.47</v>
      </c>
      <c r="F65" s="31">
        <v>0.24</v>
      </c>
      <c r="G65" s="73">
        <v>0.2</v>
      </c>
      <c r="H65" s="54">
        <f t="shared" si="8"/>
        <v>0.36499999999999999</v>
      </c>
      <c r="I65" s="36">
        <f t="shared" si="9"/>
        <v>0.17136705245369288</v>
      </c>
      <c r="J65" s="38">
        <v>0.1</v>
      </c>
      <c r="K65" s="40">
        <v>0.13</v>
      </c>
      <c r="L65" s="38">
        <v>0.1</v>
      </c>
      <c r="M65" s="84">
        <v>0.1</v>
      </c>
      <c r="N65" s="57">
        <f t="shared" si="10"/>
        <v>0.10750000000000001</v>
      </c>
      <c r="O65" s="43">
        <f t="shared" si="11"/>
        <v>1.4999999999999944E-2</v>
      </c>
      <c r="P65" s="78">
        <v>7.0000000000000007E-2</v>
      </c>
      <c r="Q65" s="79">
        <v>0.06</v>
      </c>
      <c r="R65" s="78">
        <v>0.05</v>
      </c>
      <c r="S65" s="79">
        <v>0.05</v>
      </c>
      <c r="T65" s="60">
        <f t="shared" si="12"/>
        <v>5.7499999999999996E-2</v>
      </c>
      <c r="U65" s="80">
        <f t="shared" si="13"/>
        <v>9.5742710775634579E-3</v>
      </c>
      <c r="V65" s="46">
        <v>0.12</v>
      </c>
      <c r="W65" s="48">
        <v>0.14000000000000001</v>
      </c>
      <c r="X65" s="46">
        <v>0.06</v>
      </c>
      <c r="Y65" s="48">
        <v>0.05</v>
      </c>
      <c r="Z65" s="63">
        <f t="shared" si="14"/>
        <v>9.2499999999999999E-2</v>
      </c>
      <c r="AA65" s="50">
        <f t="shared" si="15"/>
        <v>4.4253060157839197E-2</v>
      </c>
    </row>
    <row r="66" spans="2:27" ht="21.5" customHeight="1">
      <c r="B66" s="20" t="s">
        <v>16</v>
      </c>
      <c r="C66" s="28" t="s">
        <v>11</v>
      </c>
      <c r="D66" s="67">
        <v>0.08</v>
      </c>
      <c r="E66" s="68">
        <v>0.08</v>
      </c>
      <c r="F66" s="67">
        <v>7.0000000000000007E-2</v>
      </c>
      <c r="G66" s="74">
        <v>0.09</v>
      </c>
      <c r="H66" s="54">
        <f t="shared" si="8"/>
        <v>0.08</v>
      </c>
      <c r="I66" s="70">
        <f t="shared" si="9"/>
        <v>8.164965809277256E-3</v>
      </c>
      <c r="J66" s="67">
        <v>0.06</v>
      </c>
      <c r="K66" s="68">
        <v>0.08</v>
      </c>
      <c r="L66" s="67">
        <v>0.1</v>
      </c>
      <c r="M66" s="74">
        <v>7.0000000000000007E-2</v>
      </c>
      <c r="N66" s="57">
        <f t="shared" si="10"/>
        <v>7.7500000000000013E-2</v>
      </c>
      <c r="O66" s="70">
        <f t="shared" si="11"/>
        <v>1.7078251276599305E-2</v>
      </c>
      <c r="P66" s="67">
        <v>7.0000000000000007E-2</v>
      </c>
      <c r="Q66" s="68">
        <v>0.06</v>
      </c>
      <c r="R66" s="67">
        <v>0.06</v>
      </c>
      <c r="S66" s="68">
        <v>0.06</v>
      </c>
      <c r="T66" s="60">
        <f t="shared" si="12"/>
        <v>6.25E-2</v>
      </c>
      <c r="U66" s="70">
        <f t="shared" si="13"/>
        <v>5.0000000000000044E-3</v>
      </c>
      <c r="V66" s="67">
        <v>0.14000000000000001</v>
      </c>
      <c r="W66" s="68">
        <v>0.14000000000000001</v>
      </c>
      <c r="X66" s="67">
        <v>0.04</v>
      </c>
      <c r="Y66" s="68">
        <v>0.04</v>
      </c>
      <c r="Z66" s="63">
        <f t="shared" si="14"/>
        <v>0.09</v>
      </c>
      <c r="AA66" s="77">
        <f t="shared" si="15"/>
        <v>5.7735026918962581E-2</v>
      </c>
    </row>
    <row r="67" spans="2:27" ht="21.5" customHeight="1">
      <c r="B67" s="20" t="s">
        <v>16</v>
      </c>
      <c r="C67" s="28" t="s">
        <v>63</v>
      </c>
      <c r="D67" s="31">
        <v>0.3</v>
      </c>
      <c r="E67" s="33">
        <v>0.26</v>
      </c>
      <c r="F67" s="31">
        <v>0.36</v>
      </c>
      <c r="G67" s="73">
        <v>0.35</v>
      </c>
      <c r="H67" s="54">
        <f t="shared" si="8"/>
        <v>0.3175</v>
      </c>
      <c r="I67" s="36">
        <f t="shared" si="9"/>
        <v>4.6457866215887877E-2</v>
      </c>
      <c r="J67" s="38">
        <v>0.1</v>
      </c>
      <c r="K67" s="40">
        <v>0.1</v>
      </c>
      <c r="L67" s="38">
        <v>0.08</v>
      </c>
      <c r="M67" s="84">
        <v>0.09</v>
      </c>
      <c r="N67" s="57">
        <f t="shared" si="10"/>
        <v>9.2499999999999999E-2</v>
      </c>
      <c r="O67" s="43">
        <f t="shared" si="11"/>
        <v>9.5742710775633833E-3</v>
      </c>
      <c r="P67" s="78">
        <v>0.11</v>
      </c>
      <c r="Q67" s="79">
        <v>0.11</v>
      </c>
      <c r="R67" s="78">
        <v>0.09</v>
      </c>
      <c r="S67" s="79">
        <v>0.11</v>
      </c>
      <c r="T67" s="60">
        <f t="shared" si="12"/>
        <v>0.105</v>
      </c>
      <c r="U67" s="80">
        <f t="shared" si="13"/>
        <v>1.0000000000000002E-2</v>
      </c>
      <c r="V67" s="46">
        <v>0.21</v>
      </c>
      <c r="W67" s="48">
        <v>0.22</v>
      </c>
      <c r="X67" s="46">
        <v>0.17</v>
      </c>
      <c r="Y67" s="48">
        <v>0.19</v>
      </c>
      <c r="Z67" s="63">
        <f t="shared" si="14"/>
        <v>0.19750000000000001</v>
      </c>
      <c r="AA67" s="50">
        <f t="shared" si="15"/>
        <v>2.2173557826083445E-2</v>
      </c>
    </row>
    <row r="68" spans="2:27" ht="21.5" customHeight="1">
      <c r="B68" s="20" t="s">
        <v>16</v>
      </c>
      <c r="C68" s="28" t="s">
        <v>35</v>
      </c>
      <c r="D68" s="67">
        <v>0.12</v>
      </c>
      <c r="E68" s="68">
        <v>0.12</v>
      </c>
      <c r="F68" s="67">
        <v>0.12</v>
      </c>
      <c r="G68" s="74">
        <v>0.12</v>
      </c>
      <c r="H68" s="54">
        <f t="shared" ref="H68:H99" si="16">AVERAGE(D68:G68)</f>
        <v>0.12</v>
      </c>
      <c r="I68" s="70">
        <f t="shared" ref="I68:I99" si="17">STDEVA(D68:G68)</f>
        <v>0</v>
      </c>
      <c r="J68" s="67">
        <v>0.08</v>
      </c>
      <c r="K68" s="68">
        <v>0.08</v>
      </c>
      <c r="L68" s="67">
        <v>0.06</v>
      </c>
      <c r="M68" s="74">
        <v>0.05</v>
      </c>
      <c r="N68" s="57">
        <f t="shared" ref="N68:N99" si="18">AVERAGE(J68:M68)</f>
        <v>6.7500000000000004E-2</v>
      </c>
      <c r="O68" s="70">
        <f t="shared" ref="O68:O99" si="19">STDEVA(J68:M68)</f>
        <v>1.4999999999999984E-2</v>
      </c>
      <c r="P68" s="67">
        <v>0.11</v>
      </c>
      <c r="Q68" s="68">
        <v>0.11</v>
      </c>
      <c r="R68" s="67">
        <v>7.0000000000000007E-2</v>
      </c>
      <c r="S68" s="68">
        <v>7.0000000000000007E-2</v>
      </c>
      <c r="T68" s="60">
        <f t="shared" ref="T68:T99" si="20">AVERAGE(P68:S68)</f>
        <v>9.0000000000000011E-2</v>
      </c>
      <c r="U68" s="70">
        <f t="shared" ref="U68:U99" si="21">STDEVA(P68:S68)</f>
        <v>2.3094010767585011E-2</v>
      </c>
      <c r="V68" s="67">
        <v>0.18</v>
      </c>
      <c r="W68" s="68">
        <v>0.17</v>
      </c>
      <c r="X68" s="67">
        <v>0.18</v>
      </c>
      <c r="Y68" s="68">
        <v>0.18</v>
      </c>
      <c r="Z68" s="63">
        <f t="shared" ref="Z68:Z99" si="22">AVERAGE(V68:Y68)</f>
        <v>0.17749999999999999</v>
      </c>
      <c r="AA68" s="77">
        <f t="shared" ref="AA68:AA99" si="23">STDEVA(V68:Y68)</f>
        <v>4.9999999999999914E-3</v>
      </c>
    </row>
    <row r="69" spans="2:27" ht="21.5" customHeight="1">
      <c r="B69" s="20" t="s">
        <v>16</v>
      </c>
      <c r="C69" s="28" t="s">
        <v>15</v>
      </c>
      <c r="D69" s="31">
        <v>0.31</v>
      </c>
      <c r="E69" s="33">
        <v>0.28000000000000003</v>
      </c>
      <c r="F69" s="31">
        <v>0.34</v>
      </c>
      <c r="G69" s="73">
        <v>0.36</v>
      </c>
      <c r="H69" s="54">
        <f t="shared" si="16"/>
        <v>0.32250000000000001</v>
      </c>
      <c r="I69" s="36">
        <f t="shared" si="17"/>
        <v>3.4999999999999989E-2</v>
      </c>
      <c r="J69" s="38">
        <v>0.08</v>
      </c>
      <c r="K69" s="40">
        <v>7.0000000000000007E-2</v>
      </c>
      <c r="L69" s="38">
        <v>0.08</v>
      </c>
      <c r="M69" s="84">
        <v>0.08</v>
      </c>
      <c r="N69" s="57">
        <f t="shared" si="18"/>
        <v>7.7500000000000013E-2</v>
      </c>
      <c r="O69" s="43">
        <f t="shared" si="19"/>
        <v>4.9999999999999975E-3</v>
      </c>
      <c r="P69" s="78">
        <v>0.1</v>
      </c>
      <c r="Q69" s="79">
        <v>0.1</v>
      </c>
      <c r="R69" s="78">
        <v>7.0000000000000007E-2</v>
      </c>
      <c r="S69" s="79">
        <v>7.0000000000000007E-2</v>
      </c>
      <c r="T69" s="60">
        <f t="shared" si="20"/>
        <v>8.5000000000000006E-2</v>
      </c>
      <c r="U69" s="80">
        <f t="shared" si="21"/>
        <v>1.7320508075688787E-2</v>
      </c>
      <c r="V69" s="46">
        <v>0.15</v>
      </c>
      <c r="W69" s="48">
        <v>0.16</v>
      </c>
      <c r="X69" s="46">
        <v>0.08</v>
      </c>
      <c r="Y69" s="48">
        <v>0.08</v>
      </c>
      <c r="Z69" s="63">
        <f t="shared" si="22"/>
        <v>0.11750000000000001</v>
      </c>
      <c r="AA69" s="50">
        <f t="shared" si="23"/>
        <v>4.3493294502332962E-2</v>
      </c>
    </row>
    <row r="70" spans="2:27" ht="21.5" customHeight="1">
      <c r="B70" s="20" t="s">
        <v>16</v>
      </c>
      <c r="C70" s="28" t="s">
        <v>111</v>
      </c>
      <c r="D70" s="67">
        <v>0.16</v>
      </c>
      <c r="E70" s="68">
        <v>0.17</v>
      </c>
      <c r="F70" s="67">
        <v>0.19</v>
      </c>
      <c r="G70" s="74">
        <v>0.19</v>
      </c>
      <c r="H70" s="54">
        <f t="shared" si="16"/>
        <v>0.17749999999999999</v>
      </c>
      <c r="I70" s="70">
        <f t="shared" si="17"/>
        <v>1.4999999999999998E-2</v>
      </c>
      <c r="J70" s="67">
        <v>0.06</v>
      </c>
      <c r="K70" s="68">
        <v>0.06</v>
      </c>
      <c r="L70" s="67">
        <v>0.05</v>
      </c>
      <c r="M70" s="74">
        <v>0.05</v>
      </c>
      <c r="N70" s="57">
        <f t="shared" si="18"/>
        <v>5.4999999999999993E-2</v>
      </c>
      <c r="O70" s="70">
        <f t="shared" si="19"/>
        <v>5.7735026918962545E-3</v>
      </c>
      <c r="P70" s="67">
        <v>0.09</v>
      </c>
      <c r="Q70" s="68">
        <v>0.08</v>
      </c>
      <c r="R70" s="67">
        <v>0.05</v>
      </c>
      <c r="S70" s="68">
        <v>0.05</v>
      </c>
      <c r="T70" s="60">
        <f t="shared" si="20"/>
        <v>6.7499999999999991E-2</v>
      </c>
      <c r="U70" s="70">
        <f t="shared" si="21"/>
        <v>2.0615528128088374E-2</v>
      </c>
      <c r="V70" s="67">
        <v>0.1</v>
      </c>
      <c r="W70" s="68">
        <v>0.08</v>
      </c>
      <c r="X70" s="67">
        <v>0.12</v>
      </c>
      <c r="Y70" s="68">
        <v>0.13</v>
      </c>
      <c r="Z70" s="63">
        <f t="shared" si="22"/>
        <v>0.1075</v>
      </c>
      <c r="AA70" s="77">
        <f t="shared" si="23"/>
        <v>2.2173557826083535E-2</v>
      </c>
    </row>
    <row r="71" spans="2:27" ht="21.5" customHeight="1">
      <c r="B71" s="20" t="s">
        <v>161</v>
      </c>
      <c r="C71" s="28" t="s">
        <v>23</v>
      </c>
      <c r="D71" s="31">
        <v>0.36865340000000002</v>
      </c>
      <c r="E71" s="33">
        <v>0.32450329999999999</v>
      </c>
      <c r="F71" s="31">
        <v>0.38559320000000002</v>
      </c>
      <c r="G71" s="73">
        <v>0.32627119999999998</v>
      </c>
      <c r="H71" s="54">
        <f t="shared" si="16"/>
        <v>0.35125527499999998</v>
      </c>
      <c r="I71" s="36">
        <f t="shared" si="17"/>
        <v>3.0668442069047151E-2</v>
      </c>
      <c r="J71" s="38">
        <v>0.40540540000000003</v>
      </c>
      <c r="K71" s="40">
        <v>0.35135139999999998</v>
      </c>
      <c r="L71" s="38">
        <v>0.1128107</v>
      </c>
      <c r="M71" s="84">
        <v>0.1026131</v>
      </c>
      <c r="N71" s="57">
        <f t="shared" si="18"/>
        <v>0.24304515000000002</v>
      </c>
      <c r="O71" s="43">
        <f t="shared" si="19"/>
        <v>0.15787470475362203</v>
      </c>
      <c r="P71" s="78">
        <v>6.3995549999999998E-2</v>
      </c>
      <c r="Q71" s="79">
        <v>6.6221479999999999E-2</v>
      </c>
      <c r="R71" s="78">
        <v>3.4686010000000003E-2</v>
      </c>
      <c r="S71" s="79">
        <v>2.9245070000000001E-2</v>
      </c>
      <c r="T71" s="60">
        <f t="shared" si="20"/>
        <v>4.8537027500000003E-2</v>
      </c>
      <c r="U71" s="80">
        <f t="shared" si="21"/>
        <v>1.9285020854494614E-2</v>
      </c>
      <c r="V71" s="46">
        <v>4.6794700000000002E-2</v>
      </c>
      <c r="W71" s="48">
        <v>4.2466869999999997E-2</v>
      </c>
      <c r="X71" s="46">
        <v>3.6914339999999997E-2</v>
      </c>
      <c r="Y71" s="48">
        <v>3.2181729999999999E-2</v>
      </c>
      <c r="Z71" s="63">
        <f t="shared" si="22"/>
        <v>3.9589409999999998E-2</v>
      </c>
      <c r="AA71" s="50">
        <f t="shared" si="23"/>
        <v>6.3829382607855437E-3</v>
      </c>
    </row>
    <row r="72" spans="2:27" ht="21.5" customHeight="1">
      <c r="B72" s="20" t="s">
        <v>162</v>
      </c>
      <c r="C72" s="28" t="s">
        <v>133</v>
      </c>
      <c r="D72" s="67">
        <v>0.14937529999999999</v>
      </c>
      <c r="E72" s="68">
        <v>0.14720259999999999</v>
      </c>
      <c r="F72" s="67">
        <v>9.6992480000000006E-2</v>
      </c>
      <c r="G72" s="74">
        <v>5.639098E-2</v>
      </c>
      <c r="H72" s="54">
        <f t="shared" si="16"/>
        <v>0.11249033999999998</v>
      </c>
      <c r="I72" s="70">
        <f t="shared" si="17"/>
        <v>4.4544970256653459E-2</v>
      </c>
      <c r="J72" s="67">
        <v>6.7307690000000003E-2</v>
      </c>
      <c r="K72" s="68">
        <v>6.3701919999999995E-2</v>
      </c>
      <c r="L72" s="67">
        <v>5.8048160000000001E-2</v>
      </c>
      <c r="M72" s="74">
        <v>4.790875E-2</v>
      </c>
      <c r="N72" s="57">
        <f t="shared" si="18"/>
        <v>5.9241630000000003E-2</v>
      </c>
      <c r="O72" s="70">
        <f t="shared" si="19"/>
        <v>8.4619550645423005E-3</v>
      </c>
      <c r="P72" s="67">
        <v>0.1005002</v>
      </c>
      <c r="Q72" s="68">
        <v>8.412915E-2</v>
      </c>
      <c r="R72" s="67">
        <v>6.8727389999999999E-2</v>
      </c>
      <c r="S72" s="68">
        <v>5.9519889999999999E-2</v>
      </c>
      <c r="T72" s="60">
        <f t="shared" si="20"/>
        <v>7.8219157499999997E-2</v>
      </c>
      <c r="U72" s="70">
        <f t="shared" si="21"/>
        <v>1.7991934503618325E-2</v>
      </c>
      <c r="V72" s="67">
        <v>5.7255380000000002E-2</v>
      </c>
      <c r="W72" s="68">
        <v>5.362012E-2</v>
      </c>
      <c r="X72" s="67">
        <v>5.7881769999999999E-2</v>
      </c>
      <c r="Y72" s="68">
        <v>5.4187190000000003E-2</v>
      </c>
      <c r="Z72" s="63">
        <f t="shared" si="22"/>
        <v>5.5736115000000003E-2</v>
      </c>
      <c r="AA72" s="77">
        <f t="shared" si="23"/>
        <v>2.1438753862184552E-3</v>
      </c>
    </row>
    <row r="73" spans="2:27" ht="21.5" customHeight="1">
      <c r="B73" s="20" t="s">
        <v>16</v>
      </c>
      <c r="C73" s="28" t="s">
        <v>22</v>
      </c>
      <c r="D73" s="31">
        <v>0.2</v>
      </c>
      <c r="E73" s="33">
        <v>0.17</v>
      </c>
      <c r="F73" s="31">
        <v>0.28999999999999998</v>
      </c>
      <c r="G73" s="73">
        <v>0.35</v>
      </c>
      <c r="H73" s="54">
        <f t="shared" si="16"/>
        <v>0.25249999999999995</v>
      </c>
      <c r="I73" s="36">
        <f t="shared" si="17"/>
        <v>8.2613558209291796E-2</v>
      </c>
      <c r="J73" s="38">
        <v>7.0000000000000007E-2</v>
      </c>
      <c r="K73" s="40">
        <v>0.08</v>
      </c>
      <c r="L73" s="38">
        <v>0.05</v>
      </c>
      <c r="M73" s="84">
        <v>0.06</v>
      </c>
      <c r="N73" s="57">
        <f t="shared" si="18"/>
        <v>6.5000000000000002E-2</v>
      </c>
      <c r="O73" s="43">
        <f t="shared" si="19"/>
        <v>1.2909944487358063E-2</v>
      </c>
      <c r="P73" s="78">
        <v>0.08</v>
      </c>
      <c r="Q73" s="79">
        <v>0.08</v>
      </c>
      <c r="R73" s="78">
        <v>0.05</v>
      </c>
      <c r="S73" s="79">
        <v>7.0000000000000007E-2</v>
      </c>
      <c r="T73" s="60">
        <f t="shared" si="20"/>
        <v>7.0000000000000007E-2</v>
      </c>
      <c r="U73" s="80">
        <f t="shared" si="21"/>
        <v>1.4142135623730949E-2</v>
      </c>
      <c r="V73" s="46">
        <v>0.15</v>
      </c>
      <c r="W73" s="48">
        <v>0.18</v>
      </c>
      <c r="X73" s="46">
        <v>0.11</v>
      </c>
      <c r="Y73" s="48">
        <v>0.12</v>
      </c>
      <c r="Z73" s="63">
        <f t="shared" si="22"/>
        <v>0.13999999999999999</v>
      </c>
      <c r="AA73" s="50">
        <f t="shared" si="23"/>
        <v>3.1622776601683882E-2</v>
      </c>
    </row>
    <row r="74" spans="2:27" ht="21.5" customHeight="1">
      <c r="B74" s="20" t="s">
        <v>163</v>
      </c>
      <c r="C74" s="28" t="s">
        <v>109</v>
      </c>
      <c r="D74" s="67">
        <v>0.15774779999999999</v>
      </c>
      <c r="E74" s="68">
        <v>9.2601210000000003E-2</v>
      </c>
      <c r="F74" s="67">
        <v>0.16439690000000001</v>
      </c>
      <c r="G74" s="74">
        <v>0.1040856</v>
      </c>
      <c r="H74" s="54">
        <f t="shared" si="16"/>
        <v>0.12970787750000001</v>
      </c>
      <c r="I74" s="70">
        <f t="shared" si="17"/>
        <v>3.661953673953313E-2</v>
      </c>
      <c r="J74" s="67">
        <v>0.12612609999999999</v>
      </c>
      <c r="K74" s="68">
        <v>0.10135139999999999</v>
      </c>
      <c r="L74" s="67">
        <v>0.10855869999999999</v>
      </c>
      <c r="M74" s="74">
        <v>9.6702479999999993E-2</v>
      </c>
      <c r="N74" s="57">
        <f t="shared" si="18"/>
        <v>0.10818467</v>
      </c>
      <c r="O74" s="70">
        <f t="shared" si="19"/>
        <v>1.2917289124461532E-2</v>
      </c>
      <c r="P74" s="67">
        <v>0.1060533</v>
      </c>
      <c r="Q74" s="68">
        <v>0.1050847</v>
      </c>
      <c r="R74" s="67">
        <v>0.1047259</v>
      </c>
      <c r="S74" s="68">
        <v>9.4139890000000004E-2</v>
      </c>
      <c r="T74" s="60">
        <f t="shared" si="20"/>
        <v>0.10250094749999999</v>
      </c>
      <c r="U74" s="70">
        <f t="shared" si="21"/>
        <v>5.6021627196132908E-3</v>
      </c>
      <c r="V74" s="67">
        <v>9.513742E-2</v>
      </c>
      <c r="W74" s="68">
        <v>8.4989430000000005E-2</v>
      </c>
      <c r="X74" s="67">
        <v>7.6071920000000001E-2</v>
      </c>
      <c r="Y74" s="68">
        <v>7.7455049999999998E-2</v>
      </c>
      <c r="Z74" s="63">
        <f t="shared" si="22"/>
        <v>8.3413454999999997E-2</v>
      </c>
      <c r="AA74" s="77">
        <f t="shared" si="23"/>
        <v>8.7432979823043131E-3</v>
      </c>
    </row>
    <row r="75" spans="2:27" ht="21.5" customHeight="1">
      <c r="B75" s="20" t="s">
        <v>164</v>
      </c>
      <c r="C75" s="28" t="s">
        <v>18</v>
      </c>
      <c r="D75" s="31">
        <v>0.10892780000000001</v>
      </c>
      <c r="E75" s="33">
        <v>8.5006410000000004E-2</v>
      </c>
      <c r="F75" s="31">
        <v>0.1095406</v>
      </c>
      <c r="G75" s="73">
        <v>8.5983509999999999E-2</v>
      </c>
      <c r="H75" s="54">
        <f t="shared" si="16"/>
        <v>9.7364579999999992E-2</v>
      </c>
      <c r="I75" s="36">
        <f t="shared" si="17"/>
        <v>1.3713942296103983E-2</v>
      </c>
      <c r="J75" s="38">
        <v>8.6070220000000003E-2</v>
      </c>
      <c r="K75" s="40">
        <v>8.3805210000000005E-2</v>
      </c>
      <c r="L75" s="38">
        <v>0.10556790000000001</v>
      </c>
      <c r="M75" s="84">
        <v>8.5968820000000001E-2</v>
      </c>
      <c r="N75" s="57">
        <f t="shared" si="18"/>
        <v>9.0353037499999997E-2</v>
      </c>
      <c r="O75" s="43">
        <f t="shared" si="19"/>
        <v>1.019689453852291E-2</v>
      </c>
      <c r="P75" s="78">
        <v>0.10300670000000001</v>
      </c>
      <c r="Q75" s="79">
        <v>0.1018931</v>
      </c>
      <c r="R75" s="78">
        <v>8.6904289999999995E-2</v>
      </c>
      <c r="S75" s="79">
        <v>8.0496600000000001E-2</v>
      </c>
      <c r="T75" s="60">
        <f t="shared" si="20"/>
        <v>9.3075172499999997E-2</v>
      </c>
      <c r="U75" s="80">
        <f t="shared" si="21"/>
        <v>1.1145871595125515E-2</v>
      </c>
      <c r="V75" s="46">
        <v>0.1217604</v>
      </c>
      <c r="W75" s="48">
        <v>0.1432763</v>
      </c>
      <c r="X75" s="46">
        <v>7.4603169999999996E-2</v>
      </c>
      <c r="Y75" s="48">
        <v>7.6190480000000005E-2</v>
      </c>
      <c r="Z75" s="63">
        <f t="shared" si="22"/>
        <v>0.1039575875</v>
      </c>
      <c r="AA75" s="50">
        <f t="shared" si="23"/>
        <v>3.4135003399485539E-2</v>
      </c>
    </row>
    <row r="76" spans="2:27" ht="21.5" customHeight="1">
      <c r="B76" s="20" t="s">
        <v>165</v>
      </c>
      <c r="C76" s="28" t="s">
        <v>69</v>
      </c>
      <c r="D76" s="67">
        <v>0.1247863</v>
      </c>
      <c r="E76" s="68">
        <v>0.1065527</v>
      </c>
      <c r="F76" s="67">
        <v>0.1031823</v>
      </c>
      <c r="G76" s="74">
        <v>9.5467700000000003E-2</v>
      </c>
      <c r="H76" s="54">
        <f t="shared" si="16"/>
        <v>0.10749725</v>
      </c>
      <c r="I76" s="70">
        <f t="shared" si="17"/>
        <v>1.2424871445478488E-2</v>
      </c>
      <c r="J76" s="67">
        <v>8.5808579999999995E-2</v>
      </c>
      <c r="K76" s="68">
        <v>7.4257429999999999E-2</v>
      </c>
      <c r="L76" s="67">
        <v>0.1098368</v>
      </c>
      <c r="M76" s="74">
        <v>9.7485660000000002E-2</v>
      </c>
      <c r="N76" s="57">
        <f t="shared" si="18"/>
        <v>9.1847117499999992E-2</v>
      </c>
      <c r="O76" s="70">
        <f t="shared" si="19"/>
        <v>1.5289243271678387E-2</v>
      </c>
      <c r="P76" s="67">
        <v>0.1161331</v>
      </c>
      <c r="Q76" s="68">
        <v>0.1023227</v>
      </c>
      <c r="R76" s="67">
        <v>0.1104213</v>
      </c>
      <c r="S76" s="68">
        <v>0.10155210000000001</v>
      </c>
      <c r="T76" s="60">
        <f t="shared" si="20"/>
        <v>0.10760730000000002</v>
      </c>
      <c r="U76" s="70">
        <f t="shared" si="21"/>
        <v>6.9570181792680871E-3</v>
      </c>
      <c r="V76" s="67">
        <v>0.1108389</v>
      </c>
      <c r="W76" s="68">
        <v>0.10104100000000001</v>
      </c>
      <c r="X76" s="67">
        <v>8.3125519999999994E-2</v>
      </c>
      <c r="Y76" s="68">
        <v>8.6450540000000006E-2</v>
      </c>
      <c r="Z76" s="63">
        <f t="shared" si="22"/>
        <v>9.536399000000001E-2</v>
      </c>
      <c r="AA76" s="77">
        <f t="shared" si="23"/>
        <v>1.2921958325419012E-2</v>
      </c>
    </row>
    <row r="77" spans="2:27" ht="21.5" customHeight="1">
      <c r="B77" s="20" t="s">
        <v>166</v>
      </c>
      <c r="C77" s="28" t="s">
        <v>21</v>
      </c>
      <c r="D77" s="31">
        <v>0.26113120000000001</v>
      </c>
      <c r="E77" s="33">
        <v>0.22101889999999999</v>
      </c>
      <c r="F77" s="31">
        <v>0.19896910000000001</v>
      </c>
      <c r="G77" s="73">
        <v>0.1680412</v>
      </c>
      <c r="H77" s="54">
        <f t="shared" si="16"/>
        <v>0.21229010000000001</v>
      </c>
      <c r="I77" s="36">
        <f t="shared" si="17"/>
        <v>3.9145281498796168E-2</v>
      </c>
      <c r="J77" s="38">
        <v>0.13740459999999999</v>
      </c>
      <c r="K77" s="40">
        <v>0.1679389</v>
      </c>
      <c r="L77" s="38">
        <v>0.1189352</v>
      </c>
      <c r="M77" s="84">
        <v>0.12408760000000001</v>
      </c>
      <c r="N77" s="57">
        <f t="shared" si="18"/>
        <v>0.13709157499999999</v>
      </c>
      <c r="O77" s="43">
        <f t="shared" si="19"/>
        <v>2.1987972191234498E-2</v>
      </c>
      <c r="P77" s="78">
        <v>0.1357747</v>
      </c>
      <c r="Q77" s="79">
        <v>0.1425352</v>
      </c>
      <c r="R77" s="78">
        <v>0.16402120000000001</v>
      </c>
      <c r="S77" s="79">
        <v>0.16594519999999999</v>
      </c>
      <c r="T77" s="60">
        <f t="shared" si="20"/>
        <v>0.152069075</v>
      </c>
      <c r="U77" s="80">
        <f t="shared" si="21"/>
        <v>1.5185536607657299E-2</v>
      </c>
      <c r="V77" s="46">
        <v>0.13336410000000001</v>
      </c>
      <c r="W77" s="48">
        <v>0.1315182</v>
      </c>
      <c r="X77" s="46">
        <v>0.1079365</v>
      </c>
      <c r="Y77" s="48">
        <v>0.1063492</v>
      </c>
      <c r="Z77" s="63">
        <f t="shared" si="22"/>
        <v>0.11979200000000001</v>
      </c>
      <c r="AA77" s="50">
        <f t="shared" si="23"/>
        <v>1.4639756566054388E-2</v>
      </c>
    </row>
    <row r="78" spans="2:27" ht="21.5" customHeight="1">
      <c r="B78" s="20" t="s">
        <v>167</v>
      </c>
      <c r="C78" s="28" t="s">
        <v>154</v>
      </c>
      <c r="D78" s="67">
        <v>0.19821540000000001</v>
      </c>
      <c r="E78" s="68">
        <v>0.20586360000000001</v>
      </c>
      <c r="F78" s="67">
        <v>0.17945820000000001</v>
      </c>
      <c r="G78" s="74">
        <v>0.18397289999999999</v>
      </c>
      <c r="H78" s="54">
        <f t="shared" si="16"/>
        <v>0.19187752500000002</v>
      </c>
      <c r="I78" s="70">
        <f t="shared" si="17"/>
        <v>1.2281445127610188E-2</v>
      </c>
      <c r="J78" s="67">
        <v>0.14556959999999999</v>
      </c>
      <c r="K78" s="68">
        <v>0.1360759</v>
      </c>
      <c r="L78" s="67">
        <v>0.1267606</v>
      </c>
      <c r="M78" s="74">
        <v>0.1387111</v>
      </c>
      <c r="N78" s="57">
        <f t="shared" si="18"/>
        <v>0.13677929999999999</v>
      </c>
      <c r="O78" s="70">
        <f t="shared" si="19"/>
        <v>7.786106142353825E-3</v>
      </c>
      <c r="P78" s="67">
        <v>0.1270492</v>
      </c>
      <c r="Q78" s="68">
        <v>0.1223653</v>
      </c>
      <c r="R78" s="67">
        <v>0.1067037</v>
      </c>
      <c r="S78" s="68">
        <v>9.2423640000000001E-2</v>
      </c>
      <c r="T78" s="60">
        <f t="shared" si="20"/>
        <v>0.11213545999999999</v>
      </c>
      <c r="U78" s="70">
        <f t="shared" si="21"/>
        <v>1.5759961205781384E-2</v>
      </c>
      <c r="V78" s="67">
        <v>9.944472E-2</v>
      </c>
      <c r="W78" s="68">
        <v>8.1272079999999997E-2</v>
      </c>
      <c r="X78" s="67">
        <v>7.4766360000000004E-2</v>
      </c>
      <c r="Y78" s="68">
        <v>7.0452909999999994E-2</v>
      </c>
      <c r="Z78" s="63">
        <f t="shared" si="22"/>
        <v>8.1484017500000006E-2</v>
      </c>
      <c r="AA78" s="77">
        <f t="shared" si="23"/>
        <v>1.2772940235269125E-2</v>
      </c>
    </row>
    <row r="79" spans="2:27" ht="21.5" customHeight="1">
      <c r="B79" s="20" t="s">
        <v>168</v>
      </c>
      <c r="C79" s="28" t="s">
        <v>44</v>
      </c>
      <c r="D79" s="31">
        <v>0.23034479999999999</v>
      </c>
      <c r="E79" s="33">
        <v>0.24689659999999999</v>
      </c>
      <c r="F79" s="31">
        <v>0.1027088</v>
      </c>
      <c r="G79" s="73">
        <v>9.8194130000000004E-2</v>
      </c>
      <c r="H79" s="54">
        <f t="shared" si="16"/>
        <v>0.16953608249999999</v>
      </c>
      <c r="I79" s="36">
        <f t="shared" si="17"/>
        <v>8.0078939521594714E-2</v>
      </c>
      <c r="J79" s="38">
        <v>0.10729610000000001</v>
      </c>
      <c r="K79" s="40">
        <v>9.2274679999999998E-2</v>
      </c>
      <c r="L79" s="38">
        <v>8.9684509999999995E-2</v>
      </c>
      <c r="M79" s="84">
        <v>8.4012760000000006E-2</v>
      </c>
      <c r="N79" s="57">
        <f t="shared" si="18"/>
        <v>9.3317012500000004E-2</v>
      </c>
      <c r="O79" s="43">
        <f t="shared" si="19"/>
        <v>9.9375639766406051E-3</v>
      </c>
      <c r="P79" s="78">
        <v>0.1074121</v>
      </c>
      <c r="Q79" s="79">
        <v>9.7361809999999993E-2</v>
      </c>
      <c r="R79" s="78">
        <v>5.9983099999999998E-2</v>
      </c>
      <c r="S79" s="79">
        <v>6.6741759999999997E-2</v>
      </c>
      <c r="T79" s="60">
        <f t="shared" si="20"/>
        <v>8.28746925E-2</v>
      </c>
      <c r="U79" s="80">
        <f t="shared" si="21"/>
        <v>2.3066985488033705E-2</v>
      </c>
      <c r="V79" s="46">
        <v>5.1487049999999999E-2</v>
      </c>
      <c r="W79" s="48">
        <v>5.1487049999999999E-2</v>
      </c>
      <c r="X79" s="46">
        <v>7.457627E-2</v>
      </c>
      <c r="Y79" s="48">
        <v>7.1186440000000004E-2</v>
      </c>
      <c r="Z79" s="63">
        <f t="shared" si="22"/>
        <v>6.2184202500000008E-2</v>
      </c>
      <c r="AA79" s="50">
        <f t="shared" si="23"/>
        <v>1.2429290139927154E-2</v>
      </c>
    </row>
    <row r="80" spans="2:27" ht="21.5" customHeight="1">
      <c r="B80" s="20" t="s">
        <v>169</v>
      </c>
      <c r="C80" s="28" t="s">
        <v>92</v>
      </c>
      <c r="D80" s="67">
        <v>0.14285709999999999</v>
      </c>
      <c r="E80" s="68">
        <v>0.12809699999999999</v>
      </c>
      <c r="F80" s="67">
        <v>7.0008639999999997E-2</v>
      </c>
      <c r="G80" s="74">
        <v>6.8280030000000005E-2</v>
      </c>
      <c r="H80" s="54">
        <f t="shared" si="16"/>
        <v>0.10231069249999999</v>
      </c>
      <c r="I80" s="70">
        <f t="shared" si="17"/>
        <v>3.8774791645871658E-2</v>
      </c>
      <c r="J80" s="67">
        <v>8.1218269999999995E-2</v>
      </c>
      <c r="K80" s="68">
        <v>7.8317620000000004E-2</v>
      </c>
      <c r="L80" s="67">
        <v>0.1097708</v>
      </c>
      <c r="M80" s="74">
        <v>0.1129875</v>
      </c>
      <c r="N80" s="57">
        <f t="shared" si="18"/>
        <v>9.5573547500000008E-2</v>
      </c>
      <c r="O80" s="70">
        <f t="shared" si="19"/>
        <v>1.8336200498906254E-2</v>
      </c>
      <c r="P80" s="67">
        <v>0.14588380000000001</v>
      </c>
      <c r="Q80" s="68">
        <v>0.1446731</v>
      </c>
      <c r="R80" s="67">
        <v>9.6085409999999996E-2</v>
      </c>
      <c r="S80" s="68">
        <v>9.6085409999999996E-2</v>
      </c>
      <c r="T80" s="60">
        <f t="shared" si="20"/>
        <v>0.12068192999999999</v>
      </c>
      <c r="U80" s="70">
        <f t="shared" si="21"/>
        <v>2.8405915356292756E-2</v>
      </c>
      <c r="V80" s="67">
        <v>0.13097249999999999</v>
      </c>
      <c r="W80" s="68">
        <v>0.13097249999999999</v>
      </c>
      <c r="X80" s="67">
        <v>6.8085110000000004E-2</v>
      </c>
      <c r="Y80" s="68">
        <v>6.8085110000000004E-2</v>
      </c>
      <c r="Z80" s="63">
        <f t="shared" si="22"/>
        <v>9.9528804999999998E-2</v>
      </c>
      <c r="AA80" s="77">
        <f t="shared" si="23"/>
        <v>3.6308051545132954E-2</v>
      </c>
    </row>
    <row r="81" spans="2:27" ht="21.5" customHeight="1">
      <c r="B81" s="20" t="s">
        <v>170</v>
      </c>
      <c r="C81" s="28" t="s">
        <v>33</v>
      </c>
      <c r="D81" s="31">
        <v>0.12370630000000001</v>
      </c>
      <c r="E81" s="33">
        <v>0.1138492</v>
      </c>
      <c r="F81" s="31">
        <v>0.1141104</v>
      </c>
      <c r="G81" s="73">
        <v>0.1165644</v>
      </c>
      <c r="H81" s="54">
        <f t="shared" si="16"/>
        <v>0.117057575</v>
      </c>
      <c r="I81" s="36">
        <f t="shared" si="17"/>
        <v>4.5981255719948931E-3</v>
      </c>
      <c r="J81" s="38">
        <v>6.6838049999999996E-2</v>
      </c>
      <c r="K81" s="40">
        <v>6.8551840000000003E-2</v>
      </c>
      <c r="L81" s="38">
        <v>9.9871409999999994E-2</v>
      </c>
      <c r="M81" s="84">
        <v>9.3013289999999998E-2</v>
      </c>
      <c r="N81" s="57">
        <f t="shared" si="18"/>
        <v>8.2068647500000008E-2</v>
      </c>
      <c r="O81" s="43">
        <f t="shared" si="19"/>
        <v>1.6846352100511938E-2</v>
      </c>
      <c r="P81" s="78">
        <v>0.11649909999999999</v>
      </c>
      <c r="Q81" s="79">
        <v>0.11295090000000001</v>
      </c>
      <c r="R81" s="78">
        <v>9.1488390000000003E-2</v>
      </c>
      <c r="S81" s="79">
        <v>9.6950389999999997E-2</v>
      </c>
      <c r="T81" s="60">
        <f t="shared" si="20"/>
        <v>0.104472195</v>
      </c>
      <c r="U81" s="80">
        <f t="shared" si="21"/>
        <v>1.2133859307630269E-2</v>
      </c>
      <c r="V81" s="46">
        <v>9.5110159999999999E-2</v>
      </c>
      <c r="W81" s="48">
        <v>8.8662009999999999E-2</v>
      </c>
      <c r="X81" s="46">
        <v>7.1307300000000004E-2</v>
      </c>
      <c r="Y81" s="48">
        <v>7.1307300000000004E-2</v>
      </c>
      <c r="Z81" s="63">
        <f t="shared" si="22"/>
        <v>8.1596692500000012E-2</v>
      </c>
      <c r="AA81" s="50">
        <f t="shared" si="23"/>
        <v>1.2169301695762543E-2</v>
      </c>
    </row>
    <row r="82" spans="2:27" ht="21.5" customHeight="1">
      <c r="B82" s="20" t="s">
        <v>171</v>
      </c>
      <c r="C82" s="28" t="s">
        <v>4</v>
      </c>
      <c r="D82" s="67">
        <v>0.24223600000000001</v>
      </c>
      <c r="E82" s="68">
        <v>0.25714290000000001</v>
      </c>
      <c r="F82" s="67">
        <v>0.12727269999999999</v>
      </c>
      <c r="G82" s="74">
        <v>0.16643359999999999</v>
      </c>
      <c r="H82" s="54">
        <f t="shared" si="16"/>
        <v>0.19827129999999998</v>
      </c>
      <c r="I82" s="70">
        <f t="shared" si="17"/>
        <v>6.178781022148843E-2</v>
      </c>
      <c r="J82" s="67">
        <v>0.13609470000000001</v>
      </c>
      <c r="K82" s="68">
        <v>0.147929</v>
      </c>
      <c r="L82" s="67">
        <v>0.11973019999999999</v>
      </c>
      <c r="M82" s="74">
        <v>0.1152333</v>
      </c>
      <c r="N82" s="57">
        <f t="shared" si="18"/>
        <v>0.1297468</v>
      </c>
      <c r="O82" s="70">
        <f t="shared" si="19"/>
        <v>1.5076053739401978E-2</v>
      </c>
      <c r="P82" s="67">
        <v>0.1393443</v>
      </c>
      <c r="Q82" s="68">
        <v>0.14312739999999999</v>
      </c>
      <c r="R82" s="67">
        <v>0.11250599999999999</v>
      </c>
      <c r="S82" s="68">
        <v>0.10284889999999999</v>
      </c>
      <c r="T82" s="60">
        <f t="shared" si="20"/>
        <v>0.12445665</v>
      </c>
      <c r="U82" s="70">
        <f t="shared" si="21"/>
        <v>1.9832229018863855E-2</v>
      </c>
      <c r="V82" s="67">
        <v>0.15993360000000001</v>
      </c>
      <c r="W82" s="68">
        <v>0.13337019999999999</v>
      </c>
      <c r="X82" s="67">
        <v>0.1002506</v>
      </c>
      <c r="Y82" s="68">
        <v>0.1019215</v>
      </c>
      <c r="Z82" s="63">
        <f t="shared" si="22"/>
        <v>0.12386897499999999</v>
      </c>
      <c r="AA82" s="77">
        <f t="shared" si="23"/>
        <v>2.8463132583557409E-2</v>
      </c>
    </row>
    <row r="83" spans="2:27" ht="21.5" customHeight="1">
      <c r="B83" s="20" t="s">
        <v>172</v>
      </c>
      <c r="C83" s="28" t="s">
        <v>46</v>
      </c>
      <c r="D83" s="31">
        <v>0.1529412</v>
      </c>
      <c r="E83" s="33">
        <v>0.1435294</v>
      </c>
      <c r="F83" s="31">
        <v>9.6273289999999997E-2</v>
      </c>
      <c r="G83" s="73">
        <v>9.0062110000000001E-2</v>
      </c>
      <c r="H83" s="54">
        <f t="shared" si="16"/>
        <v>0.12070150000000002</v>
      </c>
      <c r="I83" s="36">
        <f t="shared" si="17"/>
        <v>3.2124865436170491E-2</v>
      </c>
      <c r="J83" s="38">
        <v>7.8492939999999997E-2</v>
      </c>
      <c r="K83" s="40">
        <v>7.6923080000000005E-2</v>
      </c>
      <c r="L83" s="38">
        <v>4.8220819999999998E-2</v>
      </c>
      <c r="M83" s="84">
        <v>4.6890590000000003E-2</v>
      </c>
      <c r="N83" s="57">
        <f t="shared" si="18"/>
        <v>6.2631857499999999E-2</v>
      </c>
      <c r="O83" s="43">
        <f t="shared" si="19"/>
        <v>1.7428697436022728E-2</v>
      </c>
      <c r="P83" s="78">
        <v>7.0550160000000001E-2</v>
      </c>
      <c r="Q83" s="79">
        <v>7.3139159999999995E-2</v>
      </c>
      <c r="R83" s="78">
        <v>3.9150230000000001E-2</v>
      </c>
      <c r="S83" s="79">
        <v>3.7936270000000001E-2</v>
      </c>
      <c r="T83" s="60">
        <f t="shared" si="20"/>
        <v>5.5193955000000003E-2</v>
      </c>
      <c r="U83" s="80">
        <f t="shared" si="21"/>
        <v>1.9261985168797277E-2</v>
      </c>
      <c r="V83" s="46">
        <v>8.0191910000000005E-2</v>
      </c>
      <c r="W83" s="48">
        <v>8.5675119999999994E-2</v>
      </c>
      <c r="X83" s="46">
        <v>5.0547599999999998E-2</v>
      </c>
      <c r="Y83" s="48">
        <v>5.0547599999999998E-2</v>
      </c>
      <c r="Z83" s="63">
        <f t="shared" si="22"/>
        <v>6.6740557499999992E-2</v>
      </c>
      <c r="AA83" s="50">
        <f t="shared" si="23"/>
        <v>1.8831536371552215E-2</v>
      </c>
    </row>
    <row r="84" spans="2:27" ht="21.5" customHeight="1">
      <c r="B84" s="20" t="s">
        <v>173</v>
      </c>
      <c r="C84" s="28" t="s">
        <v>143</v>
      </c>
      <c r="D84" s="67">
        <v>0.14332919999999999</v>
      </c>
      <c r="E84" s="68">
        <v>0.14993799999999999</v>
      </c>
      <c r="F84" s="67">
        <v>0.18776080000000001</v>
      </c>
      <c r="G84" s="74">
        <v>0.1460362</v>
      </c>
      <c r="H84" s="54">
        <f t="shared" si="16"/>
        <v>0.15676604999999999</v>
      </c>
      <c r="I84" s="70">
        <f t="shared" si="17"/>
        <v>2.0840468751206112E-2</v>
      </c>
      <c r="J84" s="67">
        <v>8.5190039999999995E-2</v>
      </c>
      <c r="K84" s="68">
        <v>7.4705110000000005E-2</v>
      </c>
      <c r="L84" s="67">
        <v>0.16628280000000001</v>
      </c>
      <c r="M84" s="74">
        <v>0.1718102</v>
      </c>
      <c r="N84" s="57">
        <f t="shared" si="18"/>
        <v>0.12449703749999999</v>
      </c>
      <c r="O84" s="70">
        <f t="shared" si="19"/>
        <v>5.1668370047473898E-2</v>
      </c>
      <c r="P84" s="67">
        <v>0.16455700000000001</v>
      </c>
      <c r="Q84" s="68">
        <v>0.15491260000000001</v>
      </c>
      <c r="R84" s="67">
        <v>0.1334873</v>
      </c>
      <c r="S84" s="68">
        <v>0.13718240000000001</v>
      </c>
      <c r="T84" s="60">
        <f t="shared" si="20"/>
        <v>0.14753482500000001</v>
      </c>
      <c r="U84" s="70">
        <f t="shared" si="21"/>
        <v>1.4704780035615405E-2</v>
      </c>
      <c r="V84" s="67">
        <v>0.1161049</v>
      </c>
      <c r="W84" s="68">
        <v>0.1246656</v>
      </c>
      <c r="X84" s="67">
        <v>9.2544989999999994E-2</v>
      </c>
      <c r="Y84" s="68">
        <v>9.2544989999999994E-2</v>
      </c>
      <c r="Z84" s="63">
        <f t="shared" si="22"/>
        <v>0.10646512</v>
      </c>
      <c r="AA84" s="77">
        <f t="shared" si="23"/>
        <v>1.6449142521852034E-2</v>
      </c>
    </row>
    <row r="85" spans="2:27" ht="21.5" customHeight="1">
      <c r="B85" s="20" t="s">
        <v>174</v>
      </c>
      <c r="C85" s="28" t="s">
        <v>88</v>
      </c>
      <c r="D85" s="31">
        <v>0.1039363</v>
      </c>
      <c r="E85" s="33">
        <v>0.11808929999999999</v>
      </c>
      <c r="F85" s="31">
        <v>8.8621439999999996E-2</v>
      </c>
      <c r="G85" s="73">
        <v>8.424508E-2</v>
      </c>
      <c r="H85" s="54">
        <f t="shared" si="16"/>
        <v>9.8723029999999989E-2</v>
      </c>
      <c r="I85" s="36">
        <f t="shared" si="17"/>
        <v>1.5425992723715936E-2</v>
      </c>
      <c r="J85" s="38">
        <v>8.5024150000000007E-2</v>
      </c>
      <c r="K85" s="40">
        <v>8.1159419999999996E-2</v>
      </c>
      <c r="L85" s="38">
        <v>9.1558730000000005E-2</v>
      </c>
      <c r="M85" s="84">
        <v>8.7985709999999995E-2</v>
      </c>
      <c r="N85" s="57">
        <f t="shared" si="18"/>
        <v>8.6432002499999994E-2</v>
      </c>
      <c r="O85" s="43">
        <f t="shared" si="19"/>
        <v>4.4151072744942092E-3</v>
      </c>
      <c r="P85" s="78">
        <v>9.3636830000000004E-2</v>
      </c>
      <c r="Q85" s="79">
        <v>8.9498190000000005E-2</v>
      </c>
      <c r="R85" s="78">
        <v>6.4030939999999995E-2</v>
      </c>
      <c r="S85" s="79">
        <v>6.5749890000000005E-2</v>
      </c>
      <c r="T85" s="60">
        <f t="shared" si="20"/>
        <v>7.8228962499999999E-2</v>
      </c>
      <c r="U85" s="80">
        <f t="shared" si="21"/>
        <v>1.5510307999467959E-2</v>
      </c>
      <c r="V85" s="46">
        <v>7.9980129999999997E-2</v>
      </c>
      <c r="W85" s="48">
        <v>8.1967209999999999E-2</v>
      </c>
      <c r="X85" s="46">
        <v>6.2310030000000002E-2</v>
      </c>
      <c r="Y85" s="48">
        <v>6.079027E-2</v>
      </c>
      <c r="Z85" s="63">
        <f t="shared" si="22"/>
        <v>7.1261909999999998E-2</v>
      </c>
      <c r="AA85" s="50">
        <f t="shared" si="23"/>
        <v>1.1260583286881785E-2</v>
      </c>
    </row>
    <row r="86" spans="2:27" ht="21.5" customHeight="1">
      <c r="B86" s="20" t="s">
        <v>175</v>
      </c>
      <c r="C86" s="28" t="s">
        <v>17</v>
      </c>
      <c r="D86" s="67">
        <v>0.17525769999999999</v>
      </c>
      <c r="E86" s="68">
        <v>0.1634757</v>
      </c>
      <c r="F86" s="67">
        <v>0.17941180000000001</v>
      </c>
      <c r="G86" s="74">
        <v>0.17941180000000001</v>
      </c>
      <c r="H86" s="54">
        <f t="shared" si="16"/>
        <v>0.17438925</v>
      </c>
      <c r="I86" s="70">
        <f t="shared" si="17"/>
        <v>7.5346266443666642E-3</v>
      </c>
      <c r="J86" s="67">
        <v>0.15800420000000001</v>
      </c>
      <c r="K86" s="68">
        <v>0.15384610000000001</v>
      </c>
      <c r="L86" s="67">
        <v>0.18819939999999999</v>
      </c>
      <c r="M86" s="74">
        <v>0.20854529999999999</v>
      </c>
      <c r="N86" s="57">
        <f t="shared" si="18"/>
        <v>0.17714875000000002</v>
      </c>
      <c r="O86" s="70">
        <f t="shared" si="19"/>
        <v>2.5931881979845955E-2</v>
      </c>
      <c r="P86" s="67">
        <v>0.1143048</v>
      </c>
      <c r="Q86" s="68">
        <v>9.826203E-2</v>
      </c>
      <c r="R86" s="67">
        <v>6.4775780000000005E-2</v>
      </c>
      <c r="S86" s="68">
        <v>5.7110000000000001E-2</v>
      </c>
      <c r="T86" s="60">
        <f t="shared" si="20"/>
        <v>8.3613152499999996E-2</v>
      </c>
      <c r="U86" s="70">
        <f t="shared" si="21"/>
        <v>2.7165115702657311E-2</v>
      </c>
      <c r="V86" s="67">
        <v>7.320699E-2</v>
      </c>
      <c r="W86" s="68">
        <v>6.726124E-2</v>
      </c>
      <c r="X86" s="67">
        <v>6.9431049999999994E-2</v>
      </c>
      <c r="Y86" s="68">
        <v>6.9431049999999994E-2</v>
      </c>
      <c r="Z86" s="63">
        <f t="shared" si="22"/>
        <v>6.983258249999999E-2</v>
      </c>
      <c r="AA86" s="77">
        <f t="shared" si="23"/>
        <v>2.4712267483630477E-3</v>
      </c>
    </row>
    <row r="87" spans="2:27" ht="21.5" customHeight="1">
      <c r="B87" s="20" t="s">
        <v>176</v>
      </c>
      <c r="C87" s="28" t="s">
        <v>105</v>
      </c>
      <c r="D87" s="31">
        <v>8.1419619999999998E-2</v>
      </c>
      <c r="E87" s="33">
        <v>9.8121089999999994E-2</v>
      </c>
      <c r="F87" s="31">
        <v>6.6467509999999994E-2</v>
      </c>
      <c r="G87" s="73">
        <v>6.6467509999999994E-2</v>
      </c>
      <c r="H87" s="54">
        <f t="shared" si="16"/>
        <v>7.8118932500000002E-2</v>
      </c>
      <c r="I87" s="36">
        <f t="shared" si="17"/>
        <v>1.5083016223272145E-2</v>
      </c>
      <c r="J87" s="38">
        <v>4.7650560000000002E-2</v>
      </c>
      <c r="K87" s="40">
        <v>4.6326939999999997E-2</v>
      </c>
      <c r="L87" s="38">
        <v>5.462583E-2</v>
      </c>
      <c r="M87" s="84">
        <v>5.083675E-2</v>
      </c>
      <c r="N87" s="57">
        <f t="shared" si="18"/>
        <v>4.9860019999999991E-2</v>
      </c>
      <c r="O87" s="43">
        <f t="shared" si="19"/>
        <v>3.6982569870593553E-3</v>
      </c>
      <c r="P87" s="78">
        <v>8.1170619999999999E-2</v>
      </c>
      <c r="Q87" s="79">
        <v>8.2274990000000006E-2</v>
      </c>
      <c r="R87" s="78">
        <v>8.4745760000000003E-2</v>
      </c>
      <c r="S87" s="79">
        <v>8.4745760000000003E-2</v>
      </c>
      <c r="T87" s="60">
        <f t="shared" si="20"/>
        <v>8.3234282500000006E-2</v>
      </c>
      <c r="U87" s="80">
        <f t="shared" si="21"/>
        <v>1.802597522139927E-3</v>
      </c>
      <c r="V87" s="46">
        <v>8.4781460000000003E-2</v>
      </c>
      <c r="W87" s="48">
        <v>7.6355980000000004E-2</v>
      </c>
      <c r="X87" s="46">
        <v>5.9751039999999998E-2</v>
      </c>
      <c r="Y87" s="48">
        <v>5.8091289999999997E-2</v>
      </c>
      <c r="Z87" s="63">
        <f t="shared" si="22"/>
        <v>6.9744942500000004E-2</v>
      </c>
      <c r="AA87" s="50">
        <f t="shared" si="23"/>
        <v>1.2980605778422839E-2</v>
      </c>
    </row>
    <row r="88" spans="2:27" ht="21.5" customHeight="1">
      <c r="B88" s="20" t="s">
        <v>177</v>
      </c>
      <c r="C88" s="28" t="s">
        <v>24</v>
      </c>
      <c r="D88" s="67">
        <v>0.1206612</v>
      </c>
      <c r="E88" s="68">
        <v>0.1096419</v>
      </c>
      <c r="F88" s="67">
        <v>8.4801760000000004E-2</v>
      </c>
      <c r="G88" s="74">
        <v>8.0396480000000006E-2</v>
      </c>
      <c r="H88" s="54">
        <f t="shared" si="16"/>
        <v>9.8875334999999995E-2</v>
      </c>
      <c r="I88" s="70">
        <f t="shared" si="17"/>
        <v>1.940855851670514E-2</v>
      </c>
      <c r="J88" s="67">
        <v>0.1169355</v>
      </c>
      <c r="K88" s="68">
        <v>0.14516129999999999</v>
      </c>
      <c r="L88" s="67">
        <v>5.5072459999999997E-2</v>
      </c>
      <c r="M88" s="74">
        <v>6.1697719999999998E-2</v>
      </c>
      <c r="N88" s="57">
        <f t="shared" si="18"/>
        <v>9.4716745000000005E-2</v>
      </c>
      <c r="O88" s="70">
        <f t="shared" si="19"/>
        <v>4.3589951242650325E-2</v>
      </c>
      <c r="P88" s="67">
        <v>7.2100310000000001E-2</v>
      </c>
      <c r="Q88" s="68">
        <v>7.0846389999999995E-2</v>
      </c>
      <c r="R88" s="67">
        <v>5.8481959999999999E-2</v>
      </c>
      <c r="S88" s="68">
        <v>5.6822900000000003E-2</v>
      </c>
      <c r="T88" s="60">
        <f t="shared" si="20"/>
        <v>6.4562889999999998E-2</v>
      </c>
      <c r="U88" s="70">
        <f t="shared" si="21"/>
        <v>8.024550400103421E-3</v>
      </c>
      <c r="V88" s="67">
        <v>6.1379679999999999E-2</v>
      </c>
      <c r="W88" s="68">
        <v>6.5725149999999996E-2</v>
      </c>
      <c r="X88" s="67">
        <v>5.2757789999999999E-2</v>
      </c>
      <c r="Y88" s="68">
        <v>5.2757789999999999E-2</v>
      </c>
      <c r="Z88" s="63">
        <f t="shared" si="22"/>
        <v>5.81551025E-2</v>
      </c>
      <c r="AA88" s="77">
        <f t="shared" si="23"/>
        <v>6.4798529728967089E-3</v>
      </c>
    </row>
    <row r="89" spans="2:27" ht="21.5" customHeight="1">
      <c r="B89" s="20" t="s">
        <v>178</v>
      </c>
      <c r="C89" s="28" t="s">
        <v>80</v>
      </c>
      <c r="D89" s="31">
        <v>0.1782881</v>
      </c>
      <c r="E89" s="33">
        <v>0.2</v>
      </c>
      <c r="F89" s="31">
        <v>0.12428839999999999</v>
      </c>
      <c r="G89" s="73">
        <v>0.14895639999999999</v>
      </c>
      <c r="H89" s="54">
        <f t="shared" si="16"/>
        <v>0.16288322499999999</v>
      </c>
      <c r="I89" s="36">
        <f t="shared" si="17"/>
        <v>3.3158619450189802E-2</v>
      </c>
      <c r="J89" s="38">
        <v>0.16339870000000001</v>
      </c>
      <c r="K89" s="40">
        <v>0.13725490000000001</v>
      </c>
      <c r="L89" s="38">
        <v>9.1214799999999999E-2</v>
      </c>
      <c r="M89" s="84">
        <v>8.9533420000000002E-2</v>
      </c>
      <c r="N89" s="57">
        <f t="shared" si="18"/>
        <v>0.120350455</v>
      </c>
      <c r="O89" s="43">
        <f t="shared" si="19"/>
        <v>3.6228385265370373E-2</v>
      </c>
      <c r="P89" s="78">
        <v>0.10929319999999999</v>
      </c>
      <c r="Q89" s="79">
        <v>0.1040576</v>
      </c>
      <c r="R89" s="78">
        <v>0.1040843</v>
      </c>
      <c r="S89" s="79">
        <v>0.1093544</v>
      </c>
      <c r="T89" s="60">
        <f t="shared" si="20"/>
        <v>0.10669737500000001</v>
      </c>
      <c r="U89" s="80">
        <f t="shared" si="21"/>
        <v>3.0328568648223392E-3</v>
      </c>
      <c r="V89" s="46">
        <v>0.1139387</v>
      </c>
      <c r="W89" s="48">
        <v>0.1162522</v>
      </c>
      <c r="X89" s="46">
        <v>8.1168829999999997E-2</v>
      </c>
      <c r="Y89" s="48">
        <v>6.9805190000000003E-2</v>
      </c>
      <c r="Z89" s="63">
        <f t="shared" si="22"/>
        <v>9.5291230000000005E-2</v>
      </c>
      <c r="AA89" s="50">
        <f t="shared" si="23"/>
        <v>2.3352878604741646E-2</v>
      </c>
    </row>
    <row r="90" spans="2:27" ht="21.5" customHeight="1">
      <c r="B90" s="20" t="s">
        <v>179</v>
      </c>
      <c r="C90" s="28" t="s">
        <v>8</v>
      </c>
      <c r="D90" s="67">
        <v>0.1158117</v>
      </c>
      <c r="E90" s="68">
        <v>8.6197780000000002E-2</v>
      </c>
      <c r="F90" s="67">
        <v>0.1008304</v>
      </c>
      <c r="G90" s="74">
        <v>0.11981020000000001</v>
      </c>
      <c r="H90" s="54">
        <f t="shared" si="16"/>
        <v>0.10566252000000001</v>
      </c>
      <c r="I90" s="70">
        <f t="shared" si="17"/>
        <v>1.5333929600907849E-2</v>
      </c>
      <c r="J90" s="67">
        <v>6.173994E-2</v>
      </c>
      <c r="K90" s="68">
        <v>6.7352670000000003E-2</v>
      </c>
      <c r="L90" s="67">
        <v>7.6998529999999996E-2</v>
      </c>
      <c r="M90" s="74">
        <v>8.6807259999999997E-2</v>
      </c>
      <c r="N90" s="57">
        <f t="shared" si="18"/>
        <v>7.3224600000000001E-2</v>
      </c>
      <c r="O90" s="70">
        <f t="shared" si="19"/>
        <v>1.1031895841316971E-2</v>
      </c>
      <c r="P90" s="67">
        <v>8.3495150000000004E-2</v>
      </c>
      <c r="Q90" s="68">
        <v>8.6084140000000003E-2</v>
      </c>
      <c r="R90" s="67">
        <v>7.4161550000000007E-2</v>
      </c>
      <c r="S90" s="68">
        <v>8.1719410000000006E-2</v>
      </c>
      <c r="T90" s="60">
        <f t="shared" si="20"/>
        <v>8.1365062500000002E-2</v>
      </c>
      <c r="U90" s="70">
        <f t="shared" si="21"/>
        <v>5.1258534150284011E-3</v>
      </c>
      <c r="V90" s="67">
        <v>8.8416720000000004E-2</v>
      </c>
      <c r="W90" s="68">
        <v>9.1158329999999996E-2</v>
      </c>
      <c r="X90" s="67">
        <v>5.3702199999999999E-2</v>
      </c>
      <c r="Y90" s="68">
        <v>5.6956880000000001E-2</v>
      </c>
      <c r="Z90" s="63">
        <f t="shared" si="22"/>
        <v>7.2558532500000009E-2</v>
      </c>
      <c r="AA90" s="77">
        <f t="shared" si="23"/>
        <v>1.997003934153584E-2</v>
      </c>
    </row>
    <row r="91" spans="2:27" ht="21.5" customHeight="1">
      <c r="B91" s="20" t="s">
        <v>180</v>
      </c>
      <c r="C91" s="28" t="s">
        <v>145</v>
      </c>
      <c r="D91" s="31">
        <v>0.26395170000000001</v>
      </c>
      <c r="E91" s="33">
        <v>0.24585219999999999</v>
      </c>
      <c r="F91" s="31">
        <v>0.16390730000000001</v>
      </c>
      <c r="G91" s="73">
        <v>0.17715230000000001</v>
      </c>
      <c r="H91" s="54">
        <f t="shared" si="16"/>
        <v>0.212715875</v>
      </c>
      <c r="I91" s="36">
        <f t="shared" si="17"/>
        <v>4.9565346289006842E-2</v>
      </c>
      <c r="J91" s="38">
        <v>0.19631899999999999</v>
      </c>
      <c r="K91" s="40">
        <v>0.2331288</v>
      </c>
      <c r="L91" s="38">
        <v>0.12650259999999999</v>
      </c>
      <c r="M91" s="84">
        <v>0.1448197</v>
      </c>
      <c r="N91" s="57">
        <f t="shared" si="18"/>
        <v>0.17519252499999999</v>
      </c>
      <c r="O91" s="43">
        <f t="shared" si="19"/>
        <v>4.863523140614389E-2</v>
      </c>
      <c r="P91" s="78">
        <v>0.1094498</v>
      </c>
      <c r="Q91" s="79">
        <v>0.1142344</v>
      </c>
      <c r="R91" s="78">
        <v>9.8791160000000003E-2</v>
      </c>
      <c r="S91" s="79">
        <v>0.1121301</v>
      </c>
      <c r="T91" s="60">
        <f t="shared" si="20"/>
        <v>0.108651365</v>
      </c>
      <c r="U91" s="80">
        <f t="shared" si="21"/>
        <v>6.8588876188174002E-3</v>
      </c>
      <c r="V91" s="46">
        <v>0.1048253</v>
      </c>
      <c r="W91" s="48">
        <v>0.11148089999999999</v>
      </c>
      <c r="X91" s="46">
        <v>7.4900400000000006E-2</v>
      </c>
      <c r="Y91" s="48">
        <v>7.4900400000000006E-2</v>
      </c>
      <c r="Z91" s="63">
        <f t="shared" si="22"/>
        <v>9.152674999999999E-2</v>
      </c>
      <c r="AA91" s="50">
        <f t="shared" si="23"/>
        <v>1.9389778776200649E-2</v>
      </c>
    </row>
    <row r="92" spans="2:27" ht="21.5" customHeight="1">
      <c r="B92" s="20" t="s">
        <v>181</v>
      </c>
      <c r="C92" s="28" t="s">
        <v>51</v>
      </c>
      <c r="D92" s="67">
        <v>9.9947670000000002E-2</v>
      </c>
      <c r="E92" s="68">
        <v>9.7854529999999995E-2</v>
      </c>
      <c r="F92" s="67">
        <v>9.4437259999999995E-2</v>
      </c>
      <c r="G92" s="74">
        <v>0.1228978</v>
      </c>
      <c r="H92" s="54">
        <f t="shared" si="16"/>
        <v>0.103784315</v>
      </c>
      <c r="I92" s="70">
        <f t="shared" si="17"/>
        <v>1.294314414430147E-2</v>
      </c>
      <c r="J92" s="67">
        <v>0.1154734</v>
      </c>
      <c r="K92" s="68">
        <v>0.1385681</v>
      </c>
      <c r="L92" s="67">
        <v>8.3636360000000007E-2</v>
      </c>
      <c r="M92" s="74">
        <v>7.9480519999999999E-2</v>
      </c>
      <c r="N92" s="57">
        <f t="shared" si="18"/>
        <v>0.10428959500000001</v>
      </c>
      <c r="O92" s="70">
        <f t="shared" si="19"/>
        <v>2.7941246200040841E-2</v>
      </c>
      <c r="P92" s="67">
        <v>7.0901870000000006E-2</v>
      </c>
      <c r="Q92" s="68">
        <v>7.4305159999999995E-2</v>
      </c>
      <c r="R92" s="67">
        <v>5.9552170000000001E-2</v>
      </c>
      <c r="S92" s="68">
        <v>7.8608860000000003E-2</v>
      </c>
      <c r="T92" s="60">
        <f t="shared" si="20"/>
        <v>7.0842015000000008E-2</v>
      </c>
      <c r="U92" s="70">
        <f t="shared" si="21"/>
        <v>8.1605031971094359E-3</v>
      </c>
      <c r="V92" s="67">
        <v>5.558739E-2</v>
      </c>
      <c r="W92" s="68">
        <v>6.2464180000000001E-2</v>
      </c>
      <c r="X92" s="67">
        <v>4.2037190000000002E-2</v>
      </c>
      <c r="Y92" s="68">
        <v>4.3653999999999998E-2</v>
      </c>
      <c r="Z92" s="63">
        <f t="shared" si="22"/>
        <v>5.0935689999999999E-2</v>
      </c>
      <c r="AA92" s="77">
        <f t="shared" si="23"/>
        <v>9.7766849541174837E-3</v>
      </c>
    </row>
    <row r="93" spans="2:27" ht="21.5" customHeight="1">
      <c r="B93" s="20" t="s">
        <v>182</v>
      </c>
      <c r="C93" s="28" t="s">
        <v>123</v>
      </c>
      <c r="D93" s="31">
        <v>0.1045542</v>
      </c>
      <c r="E93" s="33">
        <v>9.9422709999999997E-2</v>
      </c>
      <c r="F93" s="31">
        <v>0.1114024</v>
      </c>
      <c r="G93" s="73">
        <v>0.11664480000000001</v>
      </c>
      <c r="H93" s="54">
        <f t="shared" si="16"/>
        <v>0.1080060275</v>
      </c>
      <c r="I93" s="36">
        <f t="shared" si="17"/>
        <v>7.5664211897275707E-3</v>
      </c>
      <c r="J93" s="38">
        <v>0.131579</v>
      </c>
      <c r="K93" s="40">
        <v>0.1491228</v>
      </c>
      <c r="L93" s="38">
        <v>8.3375439999999995E-2</v>
      </c>
      <c r="M93" s="84">
        <v>9.1460330000000006E-2</v>
      </c>
      <c r="N93" s="57">
        <f t="shared" si="18"/>
        <v>0.11388439249999999</v>
      </c>
      <c r="O93" s="43">
        <f t="shared" si="19"/>
        <v>3.1561998560327154E-2</v>
      </c>
      <c r="P93" s="78">
        <v>0.10189869999999999</v>
      </c>
      <c r="Q93" s="79">
        <v>0.10189869999999999</v>
      </c>
      <c r="R93" s="78">
        <v>8.0962800000000001E-2</v>
      </c>
      <c r="S93" s="79">
        <v>8.7964990000000007E-2</v>
      </c>
      <c r="T93" s="60">
        <f t="shared" si="20"/>
        <v>9.318129750000001E-2</v>
      </c>
      <c r="U93" s="80">
        <f t="shared" si="21"/>
        <v>1.0464029781208809E-2</v>
      </c>
      <c r="V93" s="46">
        <v>8.8901160000000007E-2</v>
      </c>
      <c r="W93" s="48">
        <v>0.10215349999999999</v>
      </c>
      <c r="X93" s="46">
        <v>6.1491160000000003E-2</v>
      </c>
      <c r="Y93" s="48">
        <v>5.9953880000000001E-2</v>
      </c>
      <c r="Z93" s="63">
        <f t="shared" si="22"/>
        <v>7.8124924999999998E-2</v>
      </c>
      <c r="AA93" s="50">
        <f t="shared" si="23"/>
        <v>2.0819611521936891E-2</v>
      </c>
    </row>
    <row r="94" spans="2:27" ht="21.5" customHeight="1">
      <c r="B94" s="20" t="s">
        <v>183</v>
      </c>
      <c r="C94" s="28" t="s">
        <v>126</v>
      </c>
      <c r="D94" s="67">
        <v>0.1638693</v>
      </c>
      <c r="E94" s="68">
        <v>0.1704947</v>
      </c>
      <c r="F94" s="67">
        <v>0.15247530000000001</v>
      </c>
      <c r="G94" s="74">
        <v>0.1313531</v>
      </c>
      <c r="H94" s="54">
        <f t="shared" si="16"/>
        <v>0.15454809999999999</v>
      </c>
      <c r="I94" s="70">
        <f t="shared" si="17"/>
        <v>1.7160840556724871E-2</v>
      </c>
      <c r="J94" s="67">
        <v>9.7467380000000006E-2</v>
      </c>
      <c r="K94" s="68">
        <v>0.10667690000000001</v>
      </c>
      <c r="L94" s="67">
        <v>9.8724610000000004E-2</v>
      </c>
      <c r="M94" s="74">
        <v>0.1025035</v>
      </c>
      <c r="N94" s="57">
        <f t="shared" si="18"/>
        <v>0.10134309750000001</v>
      </c>
      <c r="O94" s="70">
        <f t="shared" si="19"/>
        <v>4.1502468199082236E-3</v>
      </c>
      <c r="P94" s="67">
        <v>0.1133815</v>
      </c>
      <c r="Q94" s="68">
        <v>0.1163718</v>
      </c>
      <c r="R94" s="67">
        <v>0.1004473</v>
      </c>
      <c r="S94" s="68">
        <v>9.2313950000000006E-2</v>
      </c>
      <c r="T94" s="60">
        <f t="shared" si="20"/>
        <v>0.10562863750000001</v>
      </c>
      <c r="U94" s="70">
        <f t="shared" si="21"/>
        <v>1.124943819274063E-2</v>
      </c>
      <c r="V94" s="67">
        <v>9.4591480000000006E-2</v>
      </c>
      <c r="W94" s="68">
        <v>0.10103570000000001</v>
      </c>
      <c r="X94" s="67">
        <v>8.9324619999999993E-2</v>
      </c>
      <c r="Y94" s="68">
        <v>9.1067540000000002E-2</v>
      </c>
      <c r="Z94" s="63">
        <f t="shared" si="22"/>
        <v>9.4004834999999995E-2</v>
      </c>
      <c r="AA94" s="77">
        <f t="shared" si="23"/>
        <v>5.1739517253095221E-3</v>
      </c>
    </row>
    <row r="95" spans="2:27" ht="21.5" customHeight="1">
      <c r="B95" s="20" t="s">
        <v>184</v>
      </c>
      <c r="C95" s="28" t="s">
        <v>87</v>
      </c>
      <c r="D95" s="31">
        <v>0.29918939999999999</v>
      </c>
      <c r="E95" s="33">
        <v>0.25939570000000001</v>
      </c>
      <c r="F95" s="31">
        <v>0.47292420000000002</v>
      </c>
      <c r="G95" s="73">
        <v>0.40072200000000002</v>
      </c>
      <c r="H95" s="54">
        <f t="shared" si="16"/>
        <v>0.358057825</v>
      </c>
      <c r="I95" s="36">
        <f t="shared" si="17"/>
        <v>9.6978042713402532E-2</v>
      </c>
      <c r="J95" s="38">
        <v>0.1669004</v>
      </c>
      <c r="K95" s="40">
        <v>0.15942029999999999</v>
      </c>
      <c r="L95" s="38">
        <v>0.18190390000000001</v>
      </c>
      <c r="M95" s="84">
        <v>0.15174360000000001</v>
      </c>
      <c r="N95" s="57">
        <f t="shared" si="18"/>
        <v>0.16499205</v>
      </c>
      <c r="O95" s="43">
        <f t="shared" si="19"/>
        <v>1.2861030228432975E-2</v>
      </c>
      <c r="P95" s="78">
        <v>0.11067490000000001</v>
      </c>
      <c r="Q95" s="79">
        <v>9.9877300000000002E-2</v>
      </c>
      <c r="R95" s="78">
        <v>7.0650480000000002E-2</v>
      </c>
      <c r="S95" s="79">
        <v>5.8201059999999999E-2</v>
      </c>
      <c r="T95" s="60">
        <f t="shared" si="20"/>
        <v>8.4850935000000016E-2</v>
      </c>
      <c r="U95" s="80">
        <f t="shared" si="21"/>
        <v>2.4525752269516556E-2</v>
      </c>
      <c r="V95" s="46">
        <v>9.7345130000000002E-2</v>
      </c>
      <c r="W95" s="48">
        <v>9.9258550000000001E-2</v>
      </c>
      <c r="X95" s="46">
        <v>7.3761469999999996E-2</v>
      </c>
      <c r="Y95" s="48">
        <v>6.6422019999999998E-2</v>
      </c>
      <c r="Z95" s="63">
        <f t="shared" si="22"/>
        <v>8.4196792500000006E-2</v>
      </c>
      <c r="AA95" s="50">
        <f t="shared" si="23"/>
        <v>1.6578840038921808E-2</v>
      </c>
    </row>
    <row r="96" spans="2:27" ht="21.5" customHeight="1">
      <c r="B96" s="20" t="s">
        <v>185</v>
      </c>
      <c r="C96" s="28" t="s">
        <v>146</v>
      </c>
      <c r="D96" s="67">
        <v>0.1198417</v>
      </c>
      <c r="E96" s="68">
        <v>0.14019219999999999</v>
      </c>
      <c r="F96" s="67">
        <v>0.14707690000000001</v>
      </c>
      <c r="G96" s="74">
        <v>0.1323077</v>
      </c>
      <c r="H96" s="54">
        <f t="shared" si="16"/>
        <v>0.13485462500000001</v>
      </c>
      <c r="I96" s="70">
        <f t="shared" si="17"/>
        <v>1.1686865235061969E-2</v>
      </c>
      <c r="J96" s="67">
        <v>0.13317519999999999</v>
      </c>
      <c r="K96" s="68">
        <v>0.13046430000000001</v>
      </c>
      <c r="L96" s="67">
        <v>9.4727820000000004E-2</v>
      </c>
      <c r="M96" s="74">
        <v>0.1033005</v>
      </c>
      <c r="N96" s="57">
        <f t="shared" si="18"/>
        <v>0.11541695500000002</v>
      </c>
      <c r="O96" s="70">
        <f t="shared" si="19"/>
        <v>1.9292715774304477E-2</v>
      </c>
      <c r="P96" s="67">
        <v>0.1141655</v>
      </c>
      <c r="Q96" s="68">
        <v>0.1141655</v>
      </c>
      <c r="R96" s="67">
        <v>0.12725159999999999</v>
      </c>
      <c r="S96" s="68">
        <v>0.1133062</v>
      </c>
      <c r="T96" s="60">
        <f t="shared" si="20"/>
        <v>0.1172222</v>
      </c>
      <c r="U96" s="70">
        <f t="shared" si="21"/>
        <v>6.6985259607369304E-3</v>
      </c>
      <c r="V96" s="67">
        <v>9.8308969999999996E-2</v>
      </c>
      <c r="W96" s="68">
        <v>9.1430209999999998E-2</v>
      </c>
      <c r="X96" s="67">
        <v>0.1075748</v>
      </c>
      <c r="Y96" s="68">
        <v>0.1075748</v>
      </c>
      <c r="Z96" s="63">
        <f t="shared" si="22"/>
        <v>0.10122219499999999</v>
      </c>
      <c r="AA96" s="77">
        <f t="shared" si="23"/>
        <v>7.8545322524196191E-3</v>
      </c>
    </row>
    <row r="97" spans="2:27" ht="21.5" customHeight="1">
      <c r="B97" s="20" t="s">
        <v>186</v>
      </c>
      <c r="C97" s="28" t="s">
        <v>30</v>
      </c>
      <c r="D97" s="31">
        <v>0.17344290000000001</v>
      </c>
      <c r="E97" s="33">
        <v>0.10467129999999999</v>
      </c>
      <c r="F97" s="31">
        <v>0.16184519999999999</v>
      </c>
      <c r="G97" s="73">
        <v>0.118061</v>
      </c>
      <c r="H97" s="54">
        <f t="shared" si="16"/>
        <v>0.13950509999999999</v>
      </c>
      <c r="I97" s="36">
        <f t="shared" si="17"/>
        <v>3.3287121554238831E-2</v>
      </c>
      <c r="J97" s="38">
        <v>0.12565299999999999</v>
      </c>
      <c r="K97" s="40">
        <v>0.1245532</v>
      </c>
      <c r="L97" s="38">
        <v>0.12548799999999999</v>
      </c>
      <c r="M97" s="84">
        <v>0.10317900000000001</v>
      </c>
      <c r="N97" s="57">
        <f t="shared" si="18"/>
        <v>0.1197183</v>
      </c>
      <c r="O97" s="43">
        <f t="shared" si="19"/>
        <v>1.1036829325490171E-2</v>
      </c>
      <c r="P97" s="78">
        <v>0.12941800000000001</v>
      </c>
      <c r="Q97" s="79">
        <v>0.12622910000000001</v>
      </c>
      <c r="R97" s="78">
        <v>0.1037951</v>
      </c>
      <c r="S97" s="79">
        <v>0.1037951</v>
      </c>
      <c r="T97" s="60">
        <f t="shared" si="20"/>
        <v>0.11580932500000002</v>
      </c>
      <c r="U97" s="80">
        <f t="shared" si="21"/>
        <v>1.3933783298246667E-2</v>
      </c>
      <c r="V97" s="46">
        <v>9.679103E-2</v>
      </c>
      <c r="W97" s="48">
        <v>8.9486040000000003E-2</v>
      </c>
      <c r="X97" s="46">
        <v>0.1215175</v>
      </c>
      <c r="Y97" s="48">
        <v>0.1120332</v>
      </c>
      <c r="Z97" s="63">
        <f t="shared" si="22"/>
        <v>0.1049569425</v>
      </c>
      <c r="AA97" s="50">
        <f t="shared" si="23"/>
        <v>1.4495475570435528E-2</v>
      </c>
    </row>
    <row r="98" spans="2:27" ht="21.5" customHeight="1">
      <c r="B98" s="20" t="s">
        <v>187</v>
      </c>
      <c r="C98" s="28" t="s">
        <v>153</v>
      </c>
      <c r="D98" s="67">
        <v>0.1935751</v>
      </c>
      <c r="E98" s="68">
        <v>0.16621759999999999</v>
      </c>
      <c r="F98" s="67">
        <v>0.1349968</v>
      </c>
      <c r="G98" s="74">
        <v>0.1273193</v>
      </c>
      <c r="H98" s="54">
        <f t="shared" si="16"/>
        <v>0.1555272</v>
      </c>
      <c r="I98" s="70">
        <f t="shared" si="17"/>
        <v>3.0436328584659045E-2</v>
      </c>
      <c r="J98" s="67">
        <v>0.16415540000000001</v>
      </c>
      <c r="K98" s="68">
        <v>0.197991</v>
      </c>
      <c r="L98" s="67">
        <v>0.1110136</v>
      </c>
      <c r="M98" s="74">
        <v>9.6972359999999994E-2</v>
      </c>
      <c r="N98" s="57">
        <f t="shared" si="18"/>
        <v>0.14253309</v>
      </c>
      <c r="O98" s="70">
        <f t="shared" si="19"/>
        <v>4.6948065062354424E-2</v>
      </c>
      <c r="P98" s="67">
        <v>0.15823570000000001</v>
      </c>
      <c r="Q98" s="68">
        <v>0.1462746</v>
      </c>
      <c r="R98" s="67">
        <v>0.11785859999999999</v>
      </c>
      <c r="S98" s="68">
        <v>0.10827009999999999</v>
      </c>
      <c r="T98" s="60">
        <f t="shared" si="20"/>
        <v>0.13265974999999999</v>
      </c>
      <c r="U98" s="70">
        <f t="shared" si="21"/>
        <v>2.3476388332180357E-2</v>
      </c>
      <c r="V98" s="67">
        <v>0.14414640000000001</v>
      </c>
      <c r="W98" s="68">
        <v>0.1361243</v>
      </c>
      <c r="X98" s="67">
        <v>0.11310290000000001</v>
      </c>
      <c r="Y98" s="68">
        <v>0.1182245</v>
      </c>
      <c r="Z98" s="63">
        <f t="shared" si="22"/>
        <v>0.12789952499999999</v>
      </c>
      <c r="AA98" s="77">
        <f t="shared" si="23"/>
        <v>1.4653260060563318E-2</v>
      </c>
    </row>
    <row r="99" spans="2:27" ht="21.5" customHeight="1">
      <c r="B99" s="20" t="s">
        <v>188</v>
      </c>
      <c r="C99" s="28" t="s">
        <v>76</v>
      </c>
      <c r="D99" s="31">
        <v>0.15676670000000001</v>
      </c>
      <c r="E99" s="33">
        <v>0.16411510000000001</v>
      </c>
      <c r="F99" s="31">
        <v>0.13748189999999999</v>
      </c>
      <c r="G99" s="73">
        <v>0.14905930000000001</v>
      </c>
      <c r="H99" s="54">
        <f t="shared" si="16"/>
        <v>0.15185575000000001</v>
      </c>
      <c r="I99" s="36">
        <f t="shared" si="17"/>
        <v>1.1384738157580388E-2</v>
      </c>
      <c r="J99" s="38">
        <v>0.15325839999999999</v>
      </c>
      <c r="K99" s="40">
        <v>0.13707859999999999</v>
      </c>
      <c r="L99" s="38">
        <v>0.18367349999999999</v>
      </c>
      <c r="M99" s="84">
        <v>0.1875607</v>
      </c>
      <c r="N99" s="57">
        <f t="shared" si="18"/>
        <v>0.16539279999999998</v>
      </c>
      <c r="O99" s="43">
        <f t="shared" si="19"/>
        <v>2.4321029089384237E-2</v>
      </c>
      <c r="P99" s="78">
        <v>9.8734180000000005E-2</v>
      </c>
      <c r="Q99" s="79">
        <v>8.9732770000000003E-2</v>
      </c>
      <c r="R99" s="78">
        <v>9.9738900000000005E-2</v>
      </c>
      <c r="S99" s="79">
        <v>7.8851169999999998E-2</v>
      </c>
      <c r="T99" s="60">
        <f t="shared" si="20"/>
        <v>9.1764255000000017E-2</v>
      </c>
      <c r="U99" s="80">
        <f t="shared" si="21"/>
        <v>9.7133844582977386E-3</v>
      </c>
      <c r="V99" s="46">
        <v>8.4949469999999999E-2</v>
      </c>
      <c r="W99" s="48">
        <v>7.5116089999999996E-2</v>
      </c>
      <c r="X99" s="46">
        <v>8.6086549999999998E-2</v>
      </c>
      <c r="Y99" s="48">
        <v>8.0502560000000001E-2</v>
      </c>
      <c r="Z99" s="63">
        <f t="shared" si="22"/>
        <v>8.1663667499999995E-2</v>
      </c>
      <c r="AA99" s="50">
        <f t="shared" si="23"/>
        <v>4.9858910745848636E-3</v>
      </c>
    </row>
    <row r="100" spans="2:27" ht="21.5" customHeight="1">
      <c r="B100" s="20" t="s">
        <v>189</v>
      </c>
      <c r="C100" s="28" t="s">
        <v>137</v>
      </c>
      <c r="D100" s="67">
        <v>0.386021</v>
      </c>
      <c r="E100" s="68">
        <v>0.35724070000000002</v>
      </c>
      <c r="F100" s="67">
        <v>0.16899500000000001</v>
      </c>
      <c r="G100" s="74">
        <v>0.17260030000000001</v>
      </c>
      <c r="H100" s="54">
        <f t="shared" ref="H100:H131" si="24">AVERAGE(D100:G100)</f>
        <v>0.27121424999999999</v>
      </c>
      <c r="I100" s="70">
        <f t="shared" ref="I100:I131" si="25">STDEVA(D100:G100)</f>
        <v>0.11655417359941835</v>
      </c>
      <c r="J100" s="67">
        <v>0.26908779999999999</v>
      </c>
      <c r="K100" s="68">
        <v>0.24049190000000001</v>
      </c>
      <c r="L100" s="67">
        <v>0.16572419999999999</v>
      </c>
      <c r="M100" s="74">
        <v>0.1639843</v>
      </c>
      <c r="N100" s="57">
        <f t="shared" ref="N100:N131" si="26">AVERAGE(J100:M100)</f>
        <v>0.20982204999999998</v>
      </c>
      <c r="O100" s="70">
        <f t="shared" ref="O100:O131" si="27">STDEVA(J100:M100)</f>
        <v>5.322527132158815E-2</v>
      </c>
      <c r="P100" s="67">
        <v>0.3046896</v>
      </c>
      <c r="Q100" s="68">
        <v>0.2449568</v>
      </c>
      <c r="R100" s="67">
        <v>0.18974360000000001</v>
      </c>
      <c r="S100" s="68">
        <v>0.18041960000000001</v>
      </c>
      <c r="T100" s="60">
        <f t="shared" ref="T100:T131" si="28">AVERAGE(P100:S100)</f>
        <v>0.2299524</v>
      </c>
      <c r="U100" s="70">
        <f t="shared" ref="U100:U131" si="29">STDEVA(P100:S100)</f>
        <v>5.7390553684034243E-2</v>
      </c>
      <c r="V100" s="67">
        <v>0.16904830000000001</v>
      </c>
      <c r="W100" s="68">
        <v>0.1604206</v>
      </c>
      <c r="X100" s="67">
        <v>0.1740939</v>
      </c>
      <c r="Y100" s="68">
        <v>0.17171719999999999</v>
      </c>
      <c r="Z100" s="63">
        <f t="shared" ref="Z100:Z131" si="30">AVERAGE(V100:Y100)</f>
        <v>0.16882</v>
      </c>
      <c r="AA100" s="77">
        <f t="shared" ref="AA100:AA131" si="31">STDEVA(V100:Y100)</f>
        <v>5.9668481434226768E-3</v>
      </c>
    </row>
    <row r="101" spans="2:27" ht="21.5" customHeight="1">
      <c r="B101" s="20" t="s">
        <v>190</v>
      </c>
      <c r="C101" s="28" t="s">
        <v>73</v>
      </c>
      <c r="D101" s="31">
        <v>0.19910220000000001</v>
      </c>
      <c r="E101" s="33">
        <v>0.20385529999999999</v>
      </c>
      <c r="F101" s="31">
        <v>0.19911010000000001</v>
      </c>
      <c r="G101" s="73">
        <v>0.19911010000000001</v>
      </c>
      <c r="H101" s="54">
        <f t="shared" si="24"/>
        <v>0.200294425</v>
      </c>
      <c r="I101" s="36">
        <f t="shared" si="25"/>
        <v>2.3739195877633718E-3</v>
      </c>
      <c r="J101" s="38">
        <v>0.1122416</v>
      </c>
      <c r="K101" s="40">
        <v>0.1160572</v>
      </c>
      <c r="L101" s="38">
        <v>0.13775870000000001</v>
      </c>
      <c r="M101" s="84">
        <v>0.12633829999999999</v>
      </c>
      <c r="N101" s="57">
        <f t="shared" si="26"/>
        <v>0.12309895000000001</v>
      </c>
      <c r="O101" s="43">
        <f t="shared" si="27"/>
        <v>1.1443629240324073E-2</v>
      </c>
      <c r="P101" s="78">
        <v>9.2294669999999995E-2</v>
      </c>
      <c r="Q101" s="79">
        <v>8.6649729999999994E-2</v>
      </c>
      <c r="R101" s="78">
        <v>8.7021379999999995E-2</v>
      </c>
      <c r="S101" s="79">
        <v>8.1054200000000007E-2</v>
      </c>
      <c r="T101" s="60">
        <f t="shared" si="28"/>
        <v>8.6754995000000001E-2</v>
      </c>
      <c r="U101" s="80">
        <f t="shared" si="29"/>
        <v>4.5923524990321273E-3</v>
      </c>
      <c r="V101" s="46">
        <v>7.1745370000000003E-2</v>
      </c>
      <c r="W101" s="48">
        <v>6.9658230000000002E-2</v>
      </c>
      <c r="X101" s="46">
        <v>8.3822740000000007E-2</v>
      </c>
      <c r="Y101" s="48">
        <v>7.7415910000000004E-2</v>
      </c>
      <c r="Z101" s="63">
        <f t="shared" si="30"/>
        <v>7.56605625E-2</v>
      </c>
      <c r="AA101" s="50">
        <f t="shared" si="31"/>
        <v>6.3524041155002906E-3</v>
      </c>
    </row>
    <row r="102" spans="2:27" ht="21.5" customHeight="1">
      <c r="B102" s="20" t="s">
        <v>191</v>
      </c>
      <c r="C102" s="28" t="s">
        <v>70</v>
      </c>
      <c r="D102" s="67">
        <v>0.1009997</v>
      </c>
      <c r="E102" s="68">
        <v>9.3309409999999995E-2</v>
      </c>
      <c r="F102" s="67">
        <v>0.1016799</v>
      </c>
      <c r="G102" s="74">
        <v>0.1087533</v>
      </c>
      <c r="H102" s="54">
        <f t="shared" si="24"/>
        <v>0.1011855775</v>
      </c>
      <c r="I102" s="70">
        <f t="shared" si="25"/>
        <v>6.3135659101143738E-3</v>
      </c>
      <c r="J102" s="67">
        <v>0.1212545</v>
      </c>
      <c r="K102" s="68">
        <v>0.1212545</v>
      </c>
      <c r="L102" s="67">
        <v>0.1134426</v>
      </c>
      <c r="M102" s="74">
        <v>0.1003279</v>
      </c>
      <c r="N102" s="57">
        <f t="shared" si="26"/>
        <v>0.11406987500000002</v>
      </c>
      <c r="O102" s="70">
        <f t="shared" si="27"/>
        <v>9.8737534843222965E-3</v>
      </c>
      <c r="P102" s="67">
        <v>0.1154791</v>
      </c>
      <c r="Q102" s="68">
        <v>0.1056511</v>
      </c>
      <c r="R102" s="67">
        <v>0.1017214</v>
      </c>
      <c r="S102" s="68">
        <v>9.7548250000000003E-2</v>
      </c>
      <c r="T102" s="60">
        <f t="shared" si="28"/>
        <v>0.1050999625</v>
      </c>
      <c r="U102" s="70">
        <f t="shared" si="29"/>
        <v>7.6697086871422293E-3</v>
      </c>
      <c r="V102" s="67">
        <v>9.1189309999999996E-2</v>
      </c>
      <c r="W102" s="68">
        <v>9.3244279999999999E-2</v>
      </c>
      <c r="X102" s="67">
        <v>9.6406160000000005E-2</v>
      </c>
      <c r="Y102" s="68">
        <v>8.7278949999999994E-2</v>
      </c>
      <c r="Z102" s="63">
        <f t="shared" si="30"/>
        <v>9.2029675000000005E-2</v>
      </c>
      <c r="AA102" s="77">
        <f t="shared" si="31"/>
        <v>3.8255495300283378E-3</v>
      </c>
    </row>
    <row r="103" spans="2:27" ht="21.5" customHeight="1">
      <c r="B103" s="20" t="s">
        <v>192</v>
      </c>
      <c r="C103" s="28" t="s">
        <v>47</v>
      </c>
      <c r="D103" s="31">
        <v>0.16606499999999999</v>
      </c>
      <c r="E103" s="33">
        <v>0.1567819</v>
      </c>
      <c r="F103" s="31">
        <v>0.33711049999999998</v>
      </c>
      <c r="G103" s="73">
        <v>0.31444759999999999</v>
      </c>
      <c r="H103" s="54">
        <f t="shared" si="24"/>
        <v>0.24360124999999999</v>
      </c>
      <c r="I103" s="36">
        <f t="shared" si="25"/>
        <v>9.5416027204325918E-2</v>
      </c>
      <c r="J103" s="38">
        <v>0.3373063</v>
      </c>
      <c r="K103" s="40">
        <v>0.30711169999999999</v>
      </c>
      <c r="L103" s="38">
        <v>0.4915254</v>
      </c>
      <c r="M103" s="84">
        <v>0.46892650000000002</v>
      </c>
      <c r="N103" s="57">
        <f t="shared" si="26"/>
        <v>0.40121747499999999</v>
      </c>
      <c r="O103" s="43">
        <f t="shared" si="27"/>
        <v>9.2521292256588991E-2</v>
      </c>
      <c r="P103" s="78">
        <v>0.31086609999999998</v>
      </c>
      <c r="Q103" s="79">
        <v>0.31464569999999997</v>
      </c>
      <c r="R103" s="78">
        <v>0.2588974</v>
      </c>
      <c r="S103" s="79">
        <v>0.23656659999999999</v>
      </c>
      <c r="T103" s="60">
        <f t="shared" si="28"/>
        <v>0.28024394999999996</v>
      </c>
      <c r="U103" s="80">
        <f t="shared" si="29"/>
        <v>3.8663430497952483E-2</v>
      </c>
      <c r="V103" s="46">
        <v>0.18870919999999999</v>
      </c>
      <c r="W103" s="48">
        <v>0.17982870000000001</v>
      </c>
      <c r="X103" s="46">
        <v>0.2437542</v>
      </c>
      <c r="Y103" s="48">
        <v>0.2005402</v>
      </c>
      <c r="Z103" s="63">
        <f t="shared" si="30"/>
        <v>0.20320807499999999</v>
      </c>
      <c r="AA103" s="50">
        <f t="shared" si="31"/>
        <v>2.8330892215551167E-2</v>
      </c>
    </row>
    <row r="104" spans="2:27" ht="21.5" customHeight="1">
      <c r="B104" s="20" t="s">
        <v>193</v>
      </c>
      <c r="C104" s="28" t="s">
        <v>127</v>
      </c>
      <c r="D104" s="67">
        <v>0.1088575</v>
      </c>
      <c r="E104" s="68">
        <v>9.8074449999999994E-2</v>
      </c>
      <c r="F104" s="67">
        <v>0.13921359999999999</v>
      </c>
      <c r="G104" s="74">
        <v>0.1222104</v>
      </c>
      <c r="H104" s="54">
        <f t="shared" si="24"/>
        <v>0.11708898749999999</v>
      </c>
      <c r="I104" s="70">
        <f t="shared" si="25"/>
        <v>1.7748590245161094E-2</v>
      </c>
      <c r="J104" s="67">
        <v>0.119587</v>
      </c>
      <c r="K104" s="68">
        <v>0.1184399</v>
      </c>
      <c r="L104" s="67">
        <v>0.1156272</v>
      </c>
      <c r="M104" s="74">
        <v>0.11002099999999999</v>
      </c>
      <c r="N104" s="57">
        <f t="shared" si="26"/>
        <v>0.11591877499999999</v>
      </c>
      <c r="O104" s="70">
        <f t="shared" si="27"/>
        <v>4.269297828585714E-3</v>
      </c>
      <c r="P104" s="67">
        <v>0.1459985</v>
      </c>
      <c r="Q104" s="68">
        <v>0.143953</v>
      </c>
      <c r="R104" s="67">
        <v>0.1004284</v>
      </c>
      <c r="S104" s="68">
        <v>9.8524509999999996E-2</v>
      </c>
      <c r="T104" s="60">
        <f t="shared" si="28"/>
        <v>0.1222261025</v>
      </c>
      <c r="U104" s="70">
        <f t="shared" si="29"/>
        <v>2.6293790643344396E-2</v>
      </c>
      <c r="V104" s="67">
        <v>0.1008425</v>
      </c>
      <c r="W104" s="68">
        <v>9.2672959999999999E-2</v>
      </c>
      <c r="X104" s="67">
        <v>9.6486340000000004E-2</v>
      </c>
      <c r="Y104" s="68">
        <v>8.9793639999999994E-2</v>
      </c>
      <c r="Z104" s="63">
        <f t="shared" si="30"/>
        <v>9.4948859999999996E-2</v>
      </c>
      <c r="AA104" s="77">
        <f t="shared" si="31"/>
        <v>4.7907846002646958E-3</v>
      </c>
    </row>
    <row r="105" spans="2:27" ht="21.5" customHeight="1">
      <c r="B105" s="20" t="s">
        <v>194</v>
      </c>
      <c r="C105" s="28" t="s">
        <v>0</v>
      </c>
      <c r="D105" s="31">
        <v>0.29368339999999998</v>
      </c>
      <c r="E105" s="33">
        <v>0.3059885</v>
      </c>
      <c r="F105" s="31">
        <v>0.20854829999999999</v>
      </c>
      <c r="G105" s="73">
        <v>0.2026529</v>
      </c>
      <c r="H105" s="54">
        <f t="shared" si="24"/>
        <v>0.25271827499999999</v>
      </c>
      <c r="I105" s="36">
        <f t="shared" si="25"/>
        <v>5.4691214416965631E-2</v>
      </c>
      <c r="J105" s="38">
        <v>0.19698869999999999</v>
      </c>
      <c r="K105" s="40">
        <v>0.18193229999999999</v>
      </c>
      <c r="L105" s="38">
        <v>0.18034500000000001</v>
      </c>
      <c r="M105" s="84">
        <v>0.17407210000000001</v>
      </c>
      <c r="N105" s="57">
        <f t="shared" si="26"/>
        <v>0.18333452499999997</v>
      </c>
      <c r="O105" s="43">
        <f t="shared" si="27"/>
        <v>9.7148083955629228E-3</v>
      </c>
      <c r="P105" s="78">
        <v>0.17437720000000001</v>
      </c>
      <c r="Q105" s="79">
        <v>0.19051009999999999</v>
      </c>
      <c r="R105" s="78">
        <v>0.18618209999999999</v>
      </c>
      <c r="S105" s="79">
        <v>0.17720949999999999</v>
      </c>
      <c r="T105" s="60">
        <f t="shared" si="28"/>
        <v>0.18206972500000002</v>
      </c>
      <c r="U105" s="80">
        <f t="shared" si="29"/>
        <v>7.5486927390884407E-3</v>
      </c>
      <c r="V105" s="46">
        <v>0.1655431</v>
      </c>
      <c r="W105" s="48">
        <v>0.1655431</v>
      </c>
      <c r="X105" s="46">
        <v>0.1860349</v>
      </c>
      <c r="Y105" s="48">
        <v>0.18403990000000001</v>
      </c>
      <c r="Z105" s="63">
        <f t="shared" si="30"/>
        <v>0.17529025000000001</v>
      </c>
      <c r="AA105" s="50">
        <f t="shared" si="31"/>
        <v>1.128446934197617E-2</v>
      </c>
    </row>
    <row r="106" spans="2:27" ht="21.5" customHeight="1">
      <c r="B106" s="20" t="s">
        <v>195</v>
      </c>
      <c r="C106" s="28" t="s">
        <v>82</v>
      </c>
      <c r="D106" s="67">
        <v>0.1425729</v>
      </c>
      <c r="E106" s="68">
        <v>0.17241380000000001</v>
      </c>
      <c r="F106" s="67">
        <v>0.13759479999999999</v>
      </c>
      <c r="G106" s="74">
        <v>0.14192850000000001</v>
      </c>
      <c r="H106" s="54">
        <f t="shared" si="24"/>
        <v>0.1486275</v>
      </c>
      <c r="I106" s="70">
        <f t="shared" si="25"/>
        <v>1.6010864219231476E-2</v>
      </c>
      <c r="J106" s="67">
        <v>0.10938009999999999</v>
      </c>
      <c r="K106" s="68">
        <v>0.1054852</v>
      </c>
      <c r="L106" s="67">
        <v>9.268854E-2</v>
      </c>
      <c r="M106" s="74">
        <v>9.959701E-2</v>
      </c>
      <c r="N106" s="57">
        <f t="shared" si="26"/>
        <v>0.10178771249999999</v>
      </c>
      <c r="O106" s="70">
        <f t="shared" si="27"/>
        <v>7.278046427237529E-3</v>
      </c>
      <c r="P106" s="67">
        <v>0.12830730000000001</v>
      </c>
      <c r="Q106" s="68">
        <v>0.1203414</v>
      </c>
      <c r="R106" s="67">
        <v>0.1103408</v>
      </c>
      <c r="S106" s="68">
        <v>0.1034084</v>
      </c>
      <c r="T106" s="60">
        <f t="shared" si="28"/>
        <v>0.11559947500000001</v>
      </c>
      <c r="U106" s="70">
        <f t="shared" si="29"/>
        <v>1.0958263873252617E-2</v>
      </c>
      <c r="V106" s="67">
        <v>0.10330930000000001</v>
      </c>
      <c r="W106" s="68">
        <v>0.1205755</v>
      </c>
      <c r="X106" s="67">
        <v>0.13983370000000001</v>
      </c>
      <c r="Y106" s="68">
        <v>0.1247166</v>
      </c>
      <c r="Z106" s="63">
        <f t="shared" si="30"/>
        <v>0.122108775</v>
      </c>
      <c r="AA106" s="77">
        <f t="shared" si="31"/>
        <v>1.5019375375244415E-2</v>
      </c>
    </row>
    <row r="107" spans="2:27" ht="21.5" customHeight="1">
      <c r="B107" s="20" t="s">
        <v>196</v>
      </c>
      <c r="C107" s="28" t="s">
        <v>42</v>
      </c>
      <c r="D107" s="31">
        <v>0.25923239999999997</v>
      </c>
      <c r="E107" s="33">
        <v>0.23316439999999999</v>
      </c>
      <c r="F107" s="31">
        <v>0.41422589999999998</v>
      </c>
      <c r="G107" s="73">
        <v>0.4476987</v>
      </c>
      <c r="H107" s="54">
        <f t="shared" si="24"/>
        <v>0.33858034999999997</v>
      </c>
      <c r="I107" s="36">
        <f t="shared" si="25"/>
        <v>0.10807047580958448</v>
      </c>
      <c r="J107" s="38">
        <v>0.18067</v>
      </c>
      <c r="K107" s="40">
        <v>0.16529379999999999</v>
      </c>
      <c r="L107" s="38">
        <v>0.43566589999999999</v>
      </c>
      <c r="M107" s="84">
        <v>0.36343120000000001</v>
      </c>
      <c r="N107" s="57">
        <f t="shared" si="26"/>
        <v>0.28626522500000001</v>
      </c>
      <c r="O107" s="43">
        <f t="shared" si="27"/>
        <v>0.13423808028708731</v>
      </c>
      <c r="P107" s="78">
        <v>0.1212747</v>
      </c>
      <c r="Q107" s="79">
        <v>0.1177338</v>
      </c>
      <c r="R107" s="78">
        <v>7.8219010000000005E-2</v>
      </c>
      <c r="S107" s="79">
        <v>6.6987569999999996E-2</v>
      </c>
      <c r="T107" s="60">
        <f t="shared" si="28"/>
        <v>9.6053770000000011E-2</v>
      </c>
      <c r="U107" s="80">
        <f t="shared" si="29"/>
        <v>2.7501767564791127E-2</v>
      </c>
      <c r="V107" s="46">
        <v>8.0350039999999998E-2</v>
      </c>
      <c r="W107" s="48">
        <v>8.0350039999999998E-2</v>
      </c>
      <c r="X107" s="46">
        <v>7.1640529999999994E-2</v>
      </c>
      <c r="Y107" s="48">
        <v>6.8249260000000006E-2</v>
      </c>
      <c r="Z107" s="63">
        <f t="shared" si="30"/>
        <v>7.5147467500000009E-2</v>
      </c>
      <c r="AA107" s="50">
        <f t="shared" si="31"/>
        <v>6.1648843886828054E-3</v>
      </c>
    </row>
    <row r="108" spans="2:27" ht="21.5" customHeight="1">
      <c r="B108" s="20" t="s">
        <v>197</v>
      </c>
      <c r="C108" s="28" t="s">
        <v>155</v>
      </c>
      <c r="D108" s="67">
        <v>0.24385680000000001</v>
      </c>
      <c r="E108" s="68">
        <v>0.30283169999999998</v>
      </c>
      <c r="F108" s="67">
        <v>0.17880789999999999</v>
      </c>
      <c r="G108" s="74">
        <v>0.16114790000000001</v>
      </c>
      <c r="H108" s="54">
        <f t="shared" si="24"/>
        <v>0.22166107500000001</v>
      </c>
      <c r="I108" s="70">
        <f t="shared" si="25"/>
        <v>6.4754818423876065E-2</v>
      </c>
      <c r="J108" s="67">
        <v>0.194469</v>
      </c>
      <c r="K108" s="68">
        <v>0.2050603</v>
      </c>
      <c r="L108" s="67">
        <v>0.1603937</v>
      </c>
      <c r="M108" s="74">
        <v>0.17660680000000001</v>
      </c>
      <c r="N108" s="57">
        <f t="shared" si="26"/>
        <v>0.18413245</v>
      </c>
      <c r="O108" s="70">
        <f t="shared" si="27"/>
        <v>1.9706029796401573E-2</v>
      </c>
      <c r="P108" s="67">
        <v>0.14987010000000001</v>
      </c>
      <c r="Q108" s="68">
        <v>0.1544903</v>
      </c>
      <c r="R108" s="67">
        <v>0.1220492</v>
      </c>
      <c r="S108" s="68">
        <v>0.1220492</v>
      </c>
      <c r="T108" s="60">
        <f t="shared" si="28"/>
        <v>0.13711469999999998</v>
      </c>
      <c r="U108" s="70">
        <f t="shared" si="29"/>
        <v>1.7498097849195166E-2</v>
      </c>
      <c r="V108" s="67">
        <v>0.12827440000000001</v>
      </c>
      <c r="W108" s="68">
        <v>0.13907639999999999</v>
      </c>
      <c r="X108" s="67">
        <v>0.17104330000000001</v>
      </c>
      <c r="Y108" s="68">
        <v>0.17956</v>
      </c>
      <c r="Z108" s="63">
        <f t="shared" si="30"/>
        <v>0.15448852499999999</v>
      </c>
      <c r="AA108" s="77">
        <f t="shared" si="31"/>
        <v>2.4680311859911767E-2</v>
      </c>
    </row>
    <row r="109" spans="2:27" ht="21.5" customHeight="1">
      <c r="B109" s="20" t="s">
        <v>198</v>
      </c>
      <c r="C109" s="28" t="s">
        <v>10</v>
      </c>
      <c r="D109" s="31">
        <v>0.2304725</v>
      </c>
      <c r="E109" s="33">
        <v>0.27965279999999998</v>
      </c>
      <c r="F109" s="31">
        <v>0.31991950000000002</v>
      </c>
      <c r="G109" s="73">
        <v>0.24748490000000001</v>
      </c>
      <c r="H109" s="54">
        <f t="shared" si="24"/>
        <v>0.26938242499999998</v>
      </c>
      <c r="I109" s="36">
        <f t="shared" si="25"/>
        <v>3.9382569819771604E-2</v>
      </c>
      <c r="J109" s="38">
        <v>0.2179304</v>
      </c>
      <c r="K109" s="40">
        <v>0.2198379</v>
      </c>
      <c r="L109" s="38">
        <v>0.21223349999999999</v>
      </c>
      <c r="M109" s="84">
        <v>0.21223349999999999</v>
      </c>
      <c r="N109" s="57">
        <f t="shared" si="26"/>
        <v>0.21555882499999998</v>
      </c>
      <c r="O109" s="43">
        <f t="shared" si="27"/>
        <v>3.9179256223797867E-3</v>
      </c>
      <c r="P109" s="78">
        <v>0.16330829999999999</v>
      </c>
      <c r="Q109" s="79">
        <v>0.15969920000000001</v>
      </c>
      <c r="R109" s="78">
        <v>0.1063457</v>
      </c>
      <c r="S109" s="79">
        <v>0.11509850000000001</v>
      </c>
      <c r="T109" s="60">
        <f t="shared" si="28"/>
        <v>0.136112925</v>
      </c>
      <c r="U109" s="80">
        <f t="shared" si="29"/>
        <v>2.9572478940435538E-2</v>
      </c>
      <c r="V109" s="46">
        <v>0.12582399999999999</v>
      </c>
      <c r="W109" s="48">
        <v>0.12582399999999999</v>
      </c>
      <c r="X109" s="46">
        <v>0.11929629999999999</v>
      </c>
      <c r="Y109" s="48">
        <v>0.1170973</v>
      </c>
      <c r="Z109" s="63">
        <f t="shared" si="30"/>
        <v>0.1220104</v>
      </c>
      <c r="AA109" s="50">
        <f t="shared" si="31"/>
        <v>4.494143609187401E-3</v>
      </c>
    </row>
    <row r="110" spans="2:27" ht="21.5" customHeight="1">
      <c r="B110" s="20" t="s">
        <v>199</v>
      </c>
      <c r="C110" s="28" t="s">
        <v>148</v>
      </c>
      <c r="D110" s="67">
        <v>0.1975565</v>
      </c>
      <c r="E110" s="68">
        <v>0.22407070000000001</v>
      </c>
      <c r="F110" s="67">
        <v>0.16930780000000001</v>
      </c>
      <c r="G110" s="74">
        <v>0.16263549999999999</v>
      </c>
      <c r="H110" s="54">
        <f t="shared" si="24"/>
        <v>0.18839262499999998</v>
      </c>
      <c r="I110" s="70">
        <f t="shared" si="25"/>
        <v>2.819315327207144E-2</v>
      </c>
      <c r="J110" s="67">
        <v>0.11000989999999999</v>
      </c>
      <c r="K110" s="68">
        <v>0.10868849999999999</v>
      </c>
      <c r="L110" s="67">
        <v>9.6880129999999995E-2</v>
      </c>
      <c r="M110" s="74">
        <v>8.8122610000000004E-2</v>
      </c>
      <c r="N110" s="57">
        <f t="shared" si="26"/>
        <v>0.10092528499999999</v>
      </c>
      <c r="O110" s="70">
        <f t="shared" si="27"/>
        <v>1.0377371262577366E-2</v>
      </c>
      <c r="P110" s="67">
        <v>9.5355869999999995E-2</v>
      </c>
      <c r="Q110" s="68">
        <v>9.5355869999999995E-2</v>
      </c>
      <c r="R110" s="67">
        <v>0.1044456</v>
      </c>
      <c r="S110" s="68">
        <v>0.10016070000000001</v>
      </c>
      <c r="T110" s="60">
        <f t="shared" si="28"/>
        <v>9.8829509999999995E-2</v>
      </c>
      <c r="U110" s="70">
        <f t="shared" si="29"/>
        <v>4.3758764228209214E-3</v>
      </c>
      <c r="V110" s="67">
        <v>9.5906099999999994E-2</v>
      </c>
      <c r="W110" s="68">
        <v>9.5906099999999994E-2</v>
      </c>
      <c r="X110" s="67">
        <v>7.2215420000000002E-2</v>
      </c>
      <c r="Y110" s="68">
        <v>7.2215420000000002E-2</v>
      </c>
      <c r="Z110" s="63">
        <f t="shared" si="30"/>
        <v>8.4060760000000012E-2</v>
      </c>
      <c r="AA110" s="77">
        <f t="shared" si="31"/>
        <v>1.3677820475285181E-2</v>
      </c>
    </row>
    <row r="111" spans="2:27" ht="21.5" customHeight="1">
      <c r="B111" s="20" t="s">
        <v>200</v>
      </c>
      <c r="C111" s="28" t="s">
        <v>89</v>
      </c>
      <c r="D111" s="31">
        <v>0.18251729999999999</v>
      </c>
      <c r="E111" s="33">
        <v>0.18866959999999999</v>
      </c>
      <c r="F111" s="31">
        <v>0.19112209999999999</v>
      </c>
      <c r="G111" s="73">
        <v>0.1763255</v>
      </c>
      <c r="H111" s="54">
        <f t="shared" si="24"/>
        <v>0.18465862499999999</v>
      </c>
      <c r="I111" s="36">
        <f t="shared" si="25"/>
        <v>6.6305021063641908E-3</v>
      </c>
      <c r="J111" s="38">
        <v>0.139317</v>
      </c>
      <c r="K111" s="40">
        <v>0.13448170000000001</v>
      </c>
      <c r="L111" s="38">
        <v>0.1283388</v>
      </c>
      <c r="M111" s="84">
        <v>0.123127</v>
      </c>
      <c r="N111" s="57">
        <f t="shared" si="26"/>
        <v>0.13131612500000001</v>
      </c>
      <c r="O111" s="43">
        <f t="shared" si="27"/>
        <v>7.0701508297796112E-3</v>
      </c>
      <c r="P111" s="78">
        <v>0.1244484</v>
      </c>
      <c r="Q111" s="79">
        <v>0.1220947</v>
      </c>
      <c r="R111" s="78">
        <v>0.11076759999999999</v>
      </c>
      <c r="S111" s="79">
        <v>0.10664609999999999</v>
      </c>
      <c r="T111" s="60">
        <f t="shared" si="28"/>
        <v>0.11598919999999999</v>
      </c>
      <c r="U111" s="80">
        <f t="shared" si="29"/>
        <v>8.6292877083414821E-3</v>
      </c>
      <c r="V111" s="46">
        <v>0.1223447</v>
      </c>
      <c r="W111" s="48">
        <v>0.1115891</v>
      </c>
      <c r="X111" s="46">
        <v>9.1120140000000002E-2</v>
      </c>
      <c r="Y111" s="48">
        <v>8.879861E-2</v>
      </c>
      <c r="Z111" s="63">
        <f t="shared" si="30"/>
        <v>0.1034631375</v>
      </c>
      <c r="AA111" s="50">
        <f t="shared" si="31"/>
        <v>1.622695928669405E-2</v>
      </c>
    </row>
    <row r="112" spans="2:27" ht="21.5" customHeight="1">
      <c r="B112" s="20" t="s">
        <v>201</v>
      </c>
      <c r="C112" s="28" t="s">
        <v>102</v>
      </c>
      <c r="D112" s="67">
        <v>0.1361784</v>
      </c>
      <c r="E112" s="68">
        <v>0.13186290000000001</v>
      </c>
      <c r="F112" s="67">
        <v>0.10670930000000001</v>
      </c>
      <c r="G112" s="74">
        <v>0.10670930000000001</v>
      </c>
      <c r="H112" s="54">
        <f t="shared" si="24"/>
        <v>0.12036497500000001</v>
      </c>
      <c r="I112" s="70">
        <f t="shared" si="25"/>
        <v>1.5866333423820145E-2</v>
      </c>
      <c r="J112" s="67">
        <v>0.14517530000000001</v>
      </c>
      <c r="K112" s="68">
        <v>0.1382208</v>
      </c>
      <c r="L112" s="67">
        <v>0.1198326</v>
      </c>
      <c r="M112" s="74">
        <v>0.1219257</v>
      </c>
      <c r="N112" s="57">
        <f t="shared" si="26"/>
        <v>0.13128860000000001</v>
      </c>
      <c r="O112" s="70">
        <f t="shared" si="27"/>
        <v>1.2380087050582484E-2</v>
      </c>
      <c r="P112" s="67">
        <v>0.15316850000000001</v>
      </c>
      <c r="Q112" s="68">
        <v>0.14066500000000001</v>
      </c>
      <c r="R112" s="67">
        <v>9.977221E-2</v>
      </c>
      <c r="S112" s="68">
        <v>0.1052392</v>
      </c>
      <c r="T112" s="60">
        <f t="shared" si="28"/>
        <v>0.12471122749999999</v>
      </c>
      <c r="U112" s="70">
        <f t="shared" si="29"/>
        <v>2.6238989207837893E-2</v>
      </c>
      <c r="V112" s="67">
        <v>0.1298146</v>
      </c>
      <c r="W112" s="68">
        <v>0.12524959999999999</v>
      </c>
      <c r="X112" s="67">
        <v>0.13388849999999999</v>
      </c>
      <c r="Y112" s="68">
        <v>0.13388849999999999</v>
      </c>
      <c r="Z112" s="63">
        <f t="shared" si="30"/>
        <v>0.13071029999999997</v>
      </c>
      <c r="AA112" s="77">
        <f t="shared" si="31"/>
        <v>4.1159621580702946E-3</v>
      </c>
    </row>
    <row r="113" spans="2:27" ht="21.5" customHeight="1">
      <c r="B113" s="20" t="s">
        <v>202</v>
      </c>
      <c r="C113" s="28" t="s">
        <v>37</v>
      </c>
      <c r="D113" s="31">
        <v>0.11326509999999999</v>
      </c>
      <c r="E113" s="33">
        <v>0.10673059999999999</v>
      </c>
      <c r="F113" s="31">
        <v>9.9619769999999996E-2</v>
      </c>
      <c r="G113" s="73">
        <v>0.1057034</v>
      </c>
      <c r="H113" s="54">
        <f t="shared" si="24"/>
        <v>0.1063297175</v>
      </c>
      <c r="I113" s="36">
        <f t="shared" si="25"/>
        <v>5.5879604586907775E-3</v>
      </c>
      <c r="J113" s="38">
        <v>0.14138039999999999</v>
      </c>
      <c r="K113" s="40">
        <v>0.13043479999999999</v>
      </c>
      <c r="L113" s="38">
        <v>9.5406359999999996E-2</v>
      </c>
      <c r="M113" s="84">
        <v>9.944472E-2</v>
      </c>
      <c r="N113" s="57">
        <f t="shared" si="26"/>
        <v>0.11666656999999998</v>
      </c>
      <c r="O113" s="43">
        <f t="shared" si="27"/>
        <v>2.2722427960559212E-2</v>
      </c>
      <c r="P113" s="78">
        <v>0.1491577</v>
      </c>
      <c r="Q113" s="79">
        <v>0.13078100000000001</v>
      </c>
      <c r="R113" s="78">
        <v>0.1018667</v>
      </c>
      <c r="S113" s="79">
        <v>0.1146667</v>
      </c>
      <c r="T113" s="60">
        <f t="shared" si="28"/>
        <v>0.12411802499999999</v>
      </c>
      <c r="U113" s="80">
        <f t="shared" si="29"/>
        <v>2.0459957384018092E-2</v>
      </c>
      <c r="V113" s="46">
        <v>0.115761</v>
      </c>
      <c r="W113" s="48">
        <v>0.119811</v>
      </c>
      <c r="X113" s="46">
        <v>0.14988099999999999</v>
      </c>
      <c r="Y113" s="48">
        <v>0.15622520000000001</v>
      </c>
      <c r="Z113" s="63">
        <f t="shared" si="30"/>
        <v>0.13541955</v>
      </c>
      <c r="AA113" s="50">
        <f t="shared" si="31"/>
        <v>2.0592021345090666E-2</v>
      </c>
    </row>
    <row r="114" spans="2:27" ht="21.5" customHeight="1">
      <c r="B114" s="20" t="s">
        <v>203</v>
      </c>
      <c r="C114" s="28" t="s">
        <v>106</v>
      </c>
      <c r="D114" s="67">
        <v>0.1686144</v>
      </c>
      <c r="E114" s="68">
        <v>0.1686144</v>
      </c>
      <c r="F114" s="67">
        <v>0.37967909999999999</v>
      </c>
      <c r="G114" s="74">
        <v>0.4652406</v>
      </c>
      <c r="H114" s="54">
        <f t="shared" si="24"/>
        <v>0.29553712500000001</v>
      </c>
      <c r="I114" s="70">
        <f t="shared" si="25"/>
        <v>0.1506628660584369</v>
      </c>
      <c r="J114" s="67">
        <v>0.2098179</v>
      </c>
      <c r="K114" s="68">
        <v>0.31116389999999999</v>
      </c>
      <c r="L114" s="67">
        <v>0.28783379999999997</v>
      </c>
      <c r="M114" s="74">
        <v>0.35905049999999999</v>
      </c>
      <c r="N114" s="57">
        <f t="shared" si="26"/>
        <v>0.29196652499999998</v>
      </c>
      <c r="O114" s="70">
        <f t="shared" si="27"/>
        <v>6.2274325672804456E-2</v>
      </c>
      <c r="P114" s="67">
        <v>0.10344830000000001</v>
      </c>
      <c r="Q114" s="68">
        <v>0.13274340000000001</v>
      </c>
      <c r="R114" s="67">
        <v>8.6158979999999996E-2</v>
      </c>
      <c r="S114" s="68">
        <v>8.8382429999999998E-2</v>
      </c>
      <c r="T114" s="60">
        <f t="shared" si="28"/>
        <v>0.1026832775</v>
      </c>
      <c r="U114" s="70">
        <f t="shared" si="29"/>
        <v>2.1461305266512253E-2</v>
      </c>
      <c r="V114" s="67">
        <v>9.5416550000000003E-2</v>
      </c>
      <c r="W114" s="68">
        <v>9.8875759999999993E-2</v>
      </c>
      <c r="X114" s="67">
        <v>9.5451629999999996E-2</v>
      </c>
      <c r="Y114" s="68">
        <v>9.5451629999999996E-2</v>
      </c>
      <c r="Z114" s="63">
        <f t="shared" si="30"/>
        <v>9.6298892499999997E-2</v>
      </c>
      <c r="AA114" s="77">
        <f t="shared" si="31"/>
        <v>1.7179912579982253E-3</v>
      </c>
    </row>
    <row r="115" spans="2:27" ht="21.5" customHeight="1">
      <c r="B115" s="20" t="s">
        <v>204</v>
      </c>
      <c r="C115" s="28" t="s">
        <v>58</v>
      </c>
      <c r="D115" s="31">
        <v>0.13590260000000001</v>
      </c>
      <c r="E115" s="33">
        <v>0.13286000000000001</v>
      </c>
      <c r="F115" s="31">
        <v>0.3754941</v>
      </c>
      <c r="G115" s="73">
        <v>0.3280632</v>
      </c>
      <c r="H115" s="54">
        <f t="shared" si="24"/>
        <v>0.243079975</v>
      </c>
      <c r="I115" s="36">
        <f t="shared" si="25"/>
        <v>0.12700535635923321</v>
      </c>
      <c r="J115" s="38">
        <v>0.13336500000000001</v>
      </c>
      <c r="K115" s="40">
        <v>0.1485524</v>
      </c>
      <c r="L115" s="38">
        <v>0.34860049999999998</v>
      </c>
      <c r="M115" s="84">
        <v>0.3587786</v>
      </c>
      <c r="N115" s="57">
        <f t="shared" si="26"/>
        <v>0.24732412500000001</v>
      </c>
      <c r="O115" s="43">
        <f t="shared" si="27"/>
        <v>0.12304679321421778</v>
      </c>
      <c r="P115" s="78">
        <v>8.872621E-2</v>
      </c>
      <c r="Q115" s="79">
        <v>8.7554900000000005E-2</v>
      </c>
      <c r="R115" s="78">
        <v>9.7157960000000002E-2</v>
      </c>
      <c r="S115" s="79">
        <v>0.11566419999999999</v>
      </c>
      <c r="T115" s="60">
        <f t="shared" si="28"/>
        <v>9.72758175E-2</v>
      </c>
      <c r="U115" s="80">
        <f t="shared" si="29"/>
        <v>1.2983817194267489E-2</v>
      </c>
      <c r="V115" s="46">
        <v>8.7093989999999996E-2</v>
      </c>
      <c r="W115" s="48">
        <v>7.7895950000000005E-2</v>
      </c>
      <c r="X115" s="46">
        <v>0.11078929999999999</v>
      </c>
      <c r="Y115" s="48">
        <v>0.10209989999999999</v>
      </c>
      <c r="Z115" s="63">
        <f t="shared" si="30"/>
        <v>9.4469785000000001E-2</v>
      </c>
      <c r="AA115" s="50">
        <f t="shared" si="31"/>
        <v>1.4760754082337152E-2</v>
      </c>
    </row>
    <row r="116" spans="2:27" ht="21.5" customHeight="1">
      <c r="B116" s="20" t="s">
        <v>205</v>
      </c>
      <c r="C116" s="28" t="s">
        <v>3</v>
      </c>
      <c r="D116" s="67">
        <v>0.13788900000000001</v>
      </c>
      <c r="E116" s="68">
        <v>0.12324590000000001</v>
      </c>
      <c r="F116" s="67">
        <v>0.31636360000000002</v>
      </c>
      <c r="G116" s="74">
        <v>0.36</v>
      </c>
      <c r="H116" s="54">
        <f t="shared" si="24"/>
        <v>0.234374625</v>
      </c>
      <c r="I116" s="70">
        <f t="shared" si="25"/>
        <v>0.12133012296651298</v>
      </c>
      <c r="J116" s="67">
        <v>0.2027764</v>
      </c>
      <c r="K116" s="68">
        <v>0.16906299999999999</v>
      </c>
      <c r="L116" s="67">
        <v>0.3546667</v>
      </c>
      <c r="M116" s="74">
        <v>0.3973333</v>
      </c>
      <c r="N116" s="57">
        <f t="shared" si="26"/>
        <v>0.28095985000000001</v>
      </c>
      <c r="O116" s="70">
        <f t="shared" si="27"/>
        <v>0.11196582290391119</v>
      </c>
      <c r="P116" s="67">
        <v>9.8236779999999996E-2</v>
      </c>
      <c r="Q116" s="68">
        <v>0.1060733</v>
      </c>
      <c r="R116" s="67">
        <v>0.10258200000000001</v>
      </c>
      <c r="S116" s="68">
        <v>0.1081647</v>
      </c>
      <c r="T116" s="60">
        <f t="shared" si="28"/>
        <v>0.103764195</v>
      </c>
      <c r="U116" s="70">
        <f t="shared" si="29"/>
        <v>4.3453542915125659E-3</v>
      </c>
      <c r="V116" s="67">
        <v>9.2978069999999996E-2</v>
      </c>
      <c r="W116" s="68">
        <v>8.8537329999999997E-2</v>
      </c>
      <c r="X116" s="67">
        <v>0.124903</v>
      </c>
      <c r="Y116" s="68">
        <v>0.13110939999999999</v>
      </c>
      <c r="Z116" s="63">
        <f t="shared" si="30"/>
        <v>0.10938194999999999</v>
      </c>
      <c r="AA116" s="77">
        <f t="shared" si="31"/>
        <v>2.1729937402914897E-2</v>
      </c>
    </row>
    <row r="117" spans="2:27" ht="21.5" customHeight="1">
      <c r="B117" s="20" t="s">
        <v>16</v>
      </c>
      <c r="C117" s="28" t="s">
        <v>29</v>
      </c>
      <c r="D117" s="31">
        <v>0.3</v>
      </c>
      <c r="E117" s="33">
        <v>0.28000000000000003</v>
      </c>
      <c r="F117" s="31">
        <v>0.34</v>
      </c>
      <c r="G117" s="73">
        <v>0.32</v>
      </c>
      <c r="H117" s="54">
        <f t="shared" si="24"/>
        <v>0.31000000000000005</v>
      </c>
      <c r="I117" s="36">
        <f t="shared" si="25"/>
        <v>2.5819888974716113E-2</v>
      </c>
      <c r="J117" s="38">
        <v>0.08</v>
      </c>
      <c r="K117" s="40">
        <v>0.08</v>
      </c>
      <c r="L117" s="38">
        <v>0.12</v>
      </c>
      <c r="M117" s="84">
        <v>0.1</v>
      </c>
      <c r="N117" s="57">
        <f t="shared" si="26"/>
        <v>9.5000000000000001E-2</v>
      </c>
      <c r="O117" s="43">
        <f t="shared" si="27"/>
        <v>1.9148542155126794E-2</v>
      </c>
      <c r="P117" s="78">
        <v>7.0000000000000007E-2</v>
      </c>
      <c r="Q117" s="79">
        <v>7.0000000000000007E-2</v>
      </c>
      <c r="R117" s="78">
        <v>7.0000000000000007E-2</v>
      </c>
      <c r="S117" s="79">
        <v>7.0000000000000007E-2</v>
      </c>
      <c r="T117" s="60">
        <f t="shared" si="28"/>
        <v>7.0000000000000007E-2</v>
      </c>
      <c r="U117" s="80">
        <f t="shared" si="29"/>
        <v>0</v>
      </c>
      <c r="V117" s="46">
        <v>0.18</v>
      </c>
      <c r="W117" s="48">
        <v>0.18</v>
      </c>
      <c r="X117" s="46">
        <v>0.09</v>
      </c>
      <c r="Y117" s="48">
        <v>0.1</v>
      </c>
      <c r="Z117" s="63">
        <f t="shared" si="30"/>
        <v>0.13749999999999998</v>
      </c>
      <c r="AA117" s="50">
        <f t="shared" si="31"/>
        <v>4.9244289008980584E-2</v>
      </c>
    </row>
    <row r="118" spans="2:27" ht="21.5" customHeight="1">
      <c r="B118" s="20" t="s">
        <v>16</v>
      </c>
      <c r="C118" s="28" t="s">
        <v>116</v>
      </c>
      <c r="D118" s="67">
        <v>0.13</v>
      </c>
      <c r="E118" s="68">
        <v>0.12</v>
      </c>
      <c r="F118" s="67">
        <v>0.17</v>
      </c>
      <c r="G118" s="74">
        <v>0.18</v>
      </c>
      <c r="H118" s="54">
        <f t="shared" si="24"/>
        <v>0.15000000000000002</v>
      </c>
      <c r="I118" s="70">
        <f t="shared" si="25"/>
        <v>2.943920288775936E-2</v>
      </c>
      <c r="J118" s="67">
        <v>0.09</v>
      </c>
      <c r="K118" s="68">
        <v>0.08</v>
      </c>
      <c r="L118" s="67">
        <v>7.0000000000000007E-2</v>
      </c>
      <c r="M118" s="74">
        <v>0.06</v>
      </c>
      <c r="N118" s="57">
        <f t="shared" si="26"/>
        <v>7.4999999999999997E-2</v>
      </c>
      <c r="O118" s="70">
        <f t="shared" si="27"/>
        <v>1.2909944487358063E-2</v>
      </c>
      <c r="P118" s="67">
        <v>0.15</v>
      </c>
      <c r="Q118" s="68">
        <v>0.12</v>
      </c>
      <c r="R118" s="67">
        <v>0.09</v>
      </c>
      <c r="S118" s="68">
        <v>0.09</v>
      </c>
      <c r="T118" s="60">
        <f t="shared" si="28"/>
        <v>0.11249999999999999</v>
      </c>
      <c r="U118" s="70">
        <f t="shared" si="29"/>
        <v>2.8722813232690173E-2</v>
      </c>
      <c r="V118" s="67">
        <v>0.28000000000000003</v>
      </c>
      <c r="W118" s="68">
        <v>0.28999999999999998</v>
      </c>
      <c r="X118" s="67">
        <v>0.18</v>
      </c>
      <c r="Y118" s="68">
        <v>0.18</v>
      </c>
      <c r="Z118" s="63">
        <f t="shared" si="30"/>
        <v>0.23249999999999998</v>
      </c>
      <c r="AA118" s="77">
        <f t="shared" si="31"/>
        <v>6.0759087111860698E-2</v>
      </c>
    </row>
    <row r="119" spans="2:27" ht="21.5" customHeight="1">
      <c r="B119" s="20" t="s">
        <v>206</v>
      </c>
      <c r="C119" s="28" t="s">
        <v>124</v>
      </c>
      <c r="D119" s="31">
        <v>0.14746319999999999</v>
      </c>
      <c r="E119" s="33">
        <v>0.17401610000000001</v>
      </c>
      <c r="F119" s="31" t="s">
        <v>16</v>
      </c>
      <c r="G119" s="73" t="s">
        <v>16</v>
      </c>
      <c r="H119" s="54">
        <f t="shared" si="24"/>
        <v>0.16073965000000001</v>
      </c>
      <c r="I119" s="36">
        <f t="shared" si="25"/>
        <v>9.3434046848258151E-2</v>
      </c>
      <c r="J119" s="38">
        <v>0.13196089999999999</v>
      </c>
      <c r="K119" s="40">
        <v>0.13736080000000001</v>
      </c>
      <c r="L119" s="38" t="s">
        <v>16</v>
      </c>
      <c r="M119" s="84" t="s">
        <v>16</v>
      </c>
      <c r="N119" s="57">
        <f t="shared" si="26"/>
        <v>0.13466085</v>
      </c>
      <c r="O119" s="43">
        <f t="shared" si="27"/>
        <v>7.7777725994716301E-2</v>
      </c>
      <c r="P119" s="78">
        <v>0.1227977</v>
      </c>
      <c r="Q119" s="79">
        <v>0.13134009999999999</v>
      </c>
      <c r="R119" s="78" t="s">
        <v>16</v>
      </c>
      <c r="S119" s="79" t="s">
        <v>16</v>
      </c>
      <c r="T119" s="60">
        <f t="shared" si="28"/>
        <v>0.12706889999999998</v>
      </c>
      <c r="U119" s="80">
        <f t="shared" si="29"/>
        <v>7.344610642298656E-2</v>
      </c>
      <c r="V119" s="46">
        <v>0.1048496</v>
      </c>
      <c r="W119" s="48">
        <v>9.6179899999999999E-2</v>
      </c>
      <c r="X119" s="46" t="s">
        <v>16</v>
      </c>
      <c r="Y119" s="48" t="s">
        <v>16</v>
      </c>
      <c r="Z119" s="63">
        <f t="shared" si="30"/>
        <v>0.10051475</v>
      </c>
      <c r="AA119" s="50">
        <f t="shared" si="31"/>
        <v>5.814005164717205E-2</v>
      </c>
    </row>
    <row r="120" spans="2:27" ht="21.5" customHeight="1">
      <c r="B120" s="20" t="s">
        <v>207</v>
      </c>
      <c r="C120" s="28" t="s">
        <v>130</v>
      </c>
      <c r="D120" s="67">
        <v>0.1112219</v>
      </c>
      <c r="E120" s="68">
        <v>8.9276809999999998E-2</v>
      </c>
      <c r="F120" s="67">
        <v>0.15324670000000001</v>
      </c>
      <c r="G120" s="74">
        <v>0.1220779</v>
      </c>
      <c r="H120" s="54">
        <f t="shared" si="24"/>
        <v>0.11895582750000001</v>
      </c>
      <c r="I120" s="70">
        <f t="shared" si="25"/>
        <v>2.662247789523646E-2</v>
      </c>
      <c r="J120" s="67">
        <v>8.3136989999999994E-2</v>
      </c>
      <c r="K120" s="68">
        <v>7.5058899999999998E-2</v>
      </c>
      <c r="L120" s="67">
        <v>6.5255729999999998E-2</v>
      </c>
      <c r="M120" s="74">
        <v>5.937684E-2</v>
      </c>
      <c r="N120" s="57">
        <f t="shared" si="26"/>
        <v>7.0707115000000001E-2</v>
      </c>
      <c r="O120" s="70">
        <f t="shared" si="27"/>
        <v>1.0512414172391515E-2</v>
      </c>
      <c r="P120" s="67">
        <v>9.0428659999999994E-2</v>
      </c>
      <c r="Q120" s="68">
        <v>8.4556660000000006E-2</v>
      </c>
      <c r="R120" s="67">
        <v>5.6888889999999998E-2</v>
      </c>
      <c r="S120" s="68">
        <v>5.0666669999999997E-2</v>
      </c>
      <c r="T120" s="60">
        <f t="shared" si="28"/>
        <v>7.0635219999999999E-2</v>
      </c>
      <c r="U120" s="70">
        <f t="shared" si="29"/>
        <v>1.9776175365648116E-2</v>
      </c>
      <c r="V120" s="67">
        <v>7.3978859999999994E-2</v>
      </c>
      <c r="W120" s="68">
        <v>6.8266209999999994E-2</v>
      </c>
      <c r="X120" s="67">
        <v>5.800694E-2</v>
      </c>
      <c r="Y120" s="68">
        <v>5.3049079999999998E-2</v>
      </c>
      <c r="Z120" s="63">
        <f t="shared" si="30"/>
        <v>6.3325272500000002E-2</v>
      </c>
      <c r="AA120" s="77">
        <f t="shared" si="31"/>
        <v>9.5183433936211689E-3</v>
      </c>
    </row>
    <row r="121" spans="2:27" ht="21.5" customHeight="1">
      <c r="B121" s="20" t="s">
        <v>208</v>
      </c>
      <c r="C121" s="28" t="s">
        <v>103</v>
      </c>
      <c r="D121" s="31">
        <v>0.25802619999999998</v>
      </c>
      <c r="E121" s="33">
        <v>0.25326989999999999</v>
      </c>
      <c r="F121" s="31">
        <v>0.2291667</v>
      </c>
      <c r="G121" s="73">
        <v>0.2291667</v>
      </c>
      <c r="H121" s="54">
        <f t="shared" si="24"/>
        <v>0.24240737499999998</v>
      </c>
      <c r="I121" s="36">
        <f t="shared" si="25"/>
        <v>1.5411825466910134E-2</v>
      </c>
      <c r="J121" s="38">
        <v>0.20024159999999999</v>
      </c>
      <c r="K121" s="40">
        <v>0.24010870000000001</v>
      </c>
      <c r="L121" s="38">
        <v>0.1480342</v>
      </c>
      <c r="M121" s="84">
        <v>0.1480342</v>
      </c>
      <c r="N121" s="57">
        <f t="shared" si="26"/>
        <v>0.184104675</v>
      </c>
      <c r="O121" s="43">
        <f t="shared" si="27"/>
        <v>4.4717668015030805E-2</v>
      </c>
      <c r="P121" s="78">
        <v>0.20793139999999999</v>
      </c>
      <c r="Q121" s="79">
        <v>0.21221870000000001</v>
      </c>
      <c r="R121" s="78">
        <v>0.14943999999999999</v>
      </c>
      <c r="S121" s="79">
        <v>0.16095999999999999</v>
      </c>
      <c r="T121" s="60">
        <f t="shared" si="28"/>
        <v>0.182637525</v>
      </c>
      <c r="U121" s="80">
        <f t="shared" si="29"/>
        <v>3.2077077917351468E-2</v>
      </c>
      <c r="V121" s="46">
        <v>0.21355930000000001</v>
      </c>
      <c r="W121" s="48">
        <v>0.22398960000000001</v>
      </c>
      <c r="X121" s="46">
        <v>0.14680670000000001</v>
      </c>
      <c r="Y121" s="48">
        <v>0.12579489999999999</v>
      </c>
      <c r="Z121" s="63">
        <f t="shared" si="30"/>
        <v>0.17753762500000003</v>
      </c>
      <c r="AA121" s="50">
        <f t="shared" si="31"/>
        <v>4.8569696975883633E-2</v>
      </c>
    </row>
    <row r="122" spans="2:27" ht="21.5" customHeight="1">
      <c r="B122" s="20" t="s">
        <v>209</v>
      </c>
      <c r="C122" s="28" t="s">
        <v>83</v>
      </c>
      <c r="D122" s="67">
        <v>0.23147090000000001</v>
      </c>
      <c r="E122" s="68">
        <v>0.19498289999999999</v>
      </c>
      <c r="F122" s="67">
        <v>0.28807949999999999</v>
      </c>
      <c r="G122" s="74">
        <v>0.27483449999999998</v>
      </c>
      <c r="H122" s="54">
        <f t="shared" si="24"/>
        <v>0.24734195</v>
      </c>
      <c r="I122" s="70">
        <f t="shared" si="25"/>
        <v>4.246076082891119E-2</v>
      </c>
      <c r="J122" s="67">
        <v>0.22441320000000001</v>
      </c>
      <c r="K122" s="68">
        <v>0.2394366</v>
      </c>
      <c r="L122" s="67">
        <v>0.22853960000000001</v>
      </c>
      <c r="M122" s="74">
        <v>0.20178370000000001</v>
      </c>
      <c r="N122" s="57">
        <f t="shared" si="26"/>
        <v>0.22354327499999999</v>
      </c>
      <c r="O122" s="70">
        <f t="shared" si="27"/>
        <v>1.5830318134805961E-2</v>
      </c>
      <c r="P122" s="67">
        <v>0.11084910000000001</v>
      </c>
      <c r="Q122" s="68">
        <v>0.1049528</v>
      </c>
      <c r="R122" s="67">
        <v>9.7167760000000006E-2</v>
      </c>
      <c r="S122" s="68">
        <v>9.1939000000000007E-2</v>
      </c>
      <c r="T122" s="60">
        <f t="shared" si="28"/>
        <v>0.10122716499999999</v>
      </c>
      <c r="U122" s="70">
        <f t="shared" si="29"/>
        <v>8.3508635744793877E-3</v>
      </c>
      <c r="V122" s="67">
        <v>9.4412330000000003E-2</v>
      </c>
      <c r="W122" s="68">
        <v>9.0008260000000007E-2</v>
      </c>
      <c r="X122" s="67">
        <v>7.9080639999999994E-2</v>
      </c>
      <c r="Y122" s="68">
        <v>7.9080639999999994E-2</v>
      </c>
      <c r="Z122" s="63">
        <f t="shared" si="30"/>
        <v>8.5645467499999989E-2</v>
      </c>
      <c r="AA122" s="77">
        <f t="shared" si="31"/>
        <v>7.7907157715979532E-3</v>
      </c>
    </row>
    <row r="123" spans="2:27" ht="21.5" customHeight="1">
      <c r="B123" s="20" t="s">
        <v>210</v>
      </c>
      <c r="C123" s="28" t="s">
        <v>121</v>
      </c>
      <c r="D123" s="31">
        <v>0.1049972</v>
      </c>
      <c r="E123" s="33">
        <v>0.1049972</v>
      </c>
      <c r="F123" s="31">
        <v>0.15236430000000001</v>
      </c>
      <c r="G123" s="73">
        <v>0.14185639999999999</v>
      </c>
      <c r="H123" s="54">
        <f t="shared" si="24"/>
        <v>0.12605377500000001</v>
      </c>
      <c r="I123" s="36">
        <f t="shared" si="25"/>
        <v>2.4689575290848951E-2</v>
      </c>
      <c r="J123" s="38">
        <v>0.1078476</v>
      </c>
      <c r="K123" s="40">
        <v>0.1151904</v>
      </c>
      <c r="L123" s="38">
        <v>0.13089700000000001</v>
      </c>
      <c r="M123" s="84">
        <v>0.117608</v>
      </c>
      <c r="N123" s="57">
        <f t="shared" si="26"/>
        <v>0.11788575</v>
      </c>
      <c r="O123" s="43">
        <f t="shared" si="27"/>
        <v>9.6159440283659497E-3</v>
      </c>
      <c r="P123" s="78">
        <v>0.1023047</v>
      </c>
      <c r="Q123" s="79">
        <v>0.1056774</v>
      </c>
      <c r="R123" s="78">
        <v>9.1643119999999995E-2</v>
      </c>
      <c r="S123" s="79">
        <v>8.8413400000000003E-2</v>
      </c>
      <c r="T123" s="60">
        <f t="shared" si="28"/>
        <v>9.7009655E-2</v>
      </c>
      <c r="U123" s="80">
        <f t="shared" si="29"/>
        <v>8.2837713405650385E-3</v>
      </c>
      <c r="V123" s="46">
        <v>9.9323410000000001E-2</v>
      </c>
      <c r="W123" s="48">
        <v>9.2828149999999998E-2</v>
      </c>
      <c r="X123" s="46">
        <v>8.4524299999999997E-2</v>
      </c>
      <c r="Y123" s="48">
        <v>8.1257659999999995E-2</v>
      </c>
      <c r="Z123" s="63">
        <f t="shared" si="30"/>
        <v>8.9483380000000001E-2</v>
      </c>
      <c r="AA123" s="50">
        <f t="shared" si="31"/>
        <v>8.1704471668446674E-3</v>
      </c>
    </row>
    <row r="124" spans="2:27" ht="21.5" customHeight="1">
      <c r="B124" s="20" t="s">
        <v>211</v>
      </c>
      <c r="C124" s="28" t="s">
        <v>119</v>
      </c>
      <c r="D124" s="67">
        <v>0.49551859999999998</v>
      </c>
      <c r="E124" s="68">
        <v>0.48015370000000002</v>
      </c>
      <c r="F124" s="67">
        <v>0.34855770000000003</v>
      </c>
      <c r="G124" s="74">
        <v>0.26201920000000001</v>
      </c>
      <c r="H124" s="54">
        <f t="shared" si="24"/>
        <v>0.39656230000000003</v>
      </c>
      <c r="I124" s="70">
        <f t="shared" si="25"/>
        <v>0.11133456911852062</v>
      </c>
      <c r="J124" s="67">
        <v>0.42473640000000001</v>
      </c>
      <c r="K124" s="68">
        <v>0.45158199999999998</v>
      </c>
      <c r="L124" s="67">
        <v>0.31447229999999998</v>
      </c>
      <c r="M124" s="74">
        <v>0.28400439999999999</v>
      </c>
      <c r="N124" s="57">
        <f t="shared" si="26"/>
        <v>0.36869877499999998</v>
      </c>
      <c r="O124" s="70">
        <f t="shared" si="27"/>
        <v>8.1901347464714142E-2</v>
      </c>
      <c r="P124" s="67">
        <v>0.19127089999999999</v>
      </c>
      <c r="Q124" s="68">
        <v>0.21694479999999999</v>
      </c>
      <c r="R124" s="67">
        <v>0.1179518</v>
      </c>
      <c r="S124" s="68">
        <v>9.6007309999999998E-2</v>
      </c>
      <c r="T124" s="60">
        <f t="shared" si="28"/>
        <v>0.15554370249999996</v>
      </c>
      <c r="U124" s="70">
        <f t="shared" si="29"/>
        <v>5.7747324846819027E-2</v>
      </c>
      <c r="V124" s="67">
        <v>0.1772878</v>
      </c>
      <c r="W124" s="68">
        <v>0.1736636</v>
      </c>
      <c r="X124" s="67">
        <v>0.1104121</v>
      </c>
      <c r="Y124" s="68">
        <v>0.1028625</v>
      </c>
      <c r="Z124" s="63">
        <f t="shared" si="30"/>
        <v>0.1410565</v>
      </c>
      <c r="AA124" s="77">
        <f t="shared" si="31"/>
        <v>3.9890646177853047E-2</v>
      </c>
    </row>
    <row r="125" spans="2:27" ht="21.5" customHeight="1">
      <c r="B125" s="20" t="s">
        <v>212</v>
      </c>
      <c r="C125" s="28" t="s">
        <v>61</v>
      </c>
      <c r="D125" s="31">
        <v>0.18135299999999999</v>
      </c>
      <c r="E125" s="33">
        <v>0.1563388</v>
      </c>
      <c r="F125" s="31">
        <v>0.17294519999999999</v>
      </c>
      <c r="G125" s="73">
        <v>0.14897260000000001</v>
      </c>
      <c r="H125" s="54">
        <f t="shared" si="24"/>
        <v>0.1649024</v>
      </c>
      <c r="I125" s="36">
        <f t="shared" si="25"/>
        <v>1.4859370166105059E-2</v>
      </c>
      <c r="J125" s="38">
        <v>0.1138417</v>
      </c>
      <c r="K125" s="40">
        <v>0.1138417</v>
      </c>
      <c r="L125" s="38">
        <v>0.1164345</v>
      </c>
      <c r="M125" s="84">
        <v>0.10306410000000001</v>
      </c>
      <c r="N125" s="57">
        <f t="shared" si="26"/>
        <v>0.11179549999999999</v>
      </c>
      <c r="O125" s="43">
        <f t="shared" si="27"/>
        <v>5.9478717717628467E-3</v>
      </c>
      <c r="P125" s="78">
        <v>0.1077364</v>
      </c>
      <c r="Q125" s="79">
        <v>0.1077364</v>
      </c>
      <c r="R125" s="78">
        <v>0.1139565</v>
      </c>
      <c r="S125" s="79">
        <v>0.10371320000000001</v>
      </c>
      <c r="T125" s="60">
        <f t="shared" si="28"/>
        <v>0.108285625</v>
      </c>
      <c r="U125" s="80">
        <f t="shared" si="29"/>
        <v>4.2296252729014496E-3</v>
      </c>
      <c r="V125" s="46">
        <v>9.9267939999999999E-2</v>
      </c>
      <c r="W125" s="48">
        <v>9.6925330000000004E-2</v>
      </c>
      <c r="X125" s="46">
        <v>9.0222410000000003E-2</v>
      </c>
      <c r="Y125" s="48">
        <v>8.5186739999999997E-2</v>
      </c>
      <c r="Z125" s="63">
        <f t="shared" si="30"/>
        <v>9.2900604999999997E-2</v>
      </c>
      <c r="AA125" s="50">
        <f t="shared" si="31"/>
        <v>6.4139901263851884E-3</v>
      </c>
    </row>
    <row r="126" spans="2:27" ht="21.5" customHeight="1">
      <c r="B126" s="20" t="s">
        <v>213</v>
      </c>
      <c r="C126" s="28" t="s">
        <v>150</v>
      </c>
      <c r="D126" s="67">
        <v>0.19628770000000001</v>
      </c>
      <c r="E126" s="68">
        <v>0.19814390000000001</v>
      </c>
      <c r="F126" s="67">
        <v>0.2750455</v>
      </c>
      <c r="G126" s="74">
        <v>0.25683060000000002</v>
      </c>
      <c r="H126" s="54">
        <f t="shared" si="24"/>
        <v>0.23157692499999999</v>
      </c>
      <c r="I126" s="70">
        <f t="shared" si="25"/>
        <v>4.0374751496810191E-2</v>
      </c>
      <c r="J126" s="67">
        <v>0.2184845</v>
      </c>
      <c r="K126" s="68">
        <v>0.22392119999999999</v>
      </c>
      <c r="L126" s="67">
        <v>0.24685019999999999</v>
      </c>
      <c r="M126" s="74">
        <v>0.25058330000000001</v>
      </c>
      <c r="N126" s="57">
        <f t="shared" si="26"/>
        <v>0.2349598</v>
      </c>
      <c r="O126" s="70">
        <f t="shared" si="27"/>
        <v>1.6111709659540587E-2</v>
      </c>
      <c r="P126" s="67">
        <v>0.21501709999999999</v>
      </c>
      <c r="Q126" s="68">
        <v>0.18885099999999999</v>
      </c>
      <c r="R126" s="67">
        <v>0.22905490000000001</v>
      </c>
      <c r="S126" s="68">
        <v>0.2026414</v>
      </c>
      <c r="T126" s="60">
        <f t="shared" si="28"/>
        <v>0.20889109999999997</v>
      </c>
      <c r="U126" s="70">
        <f t="shared" si="29"/>
        <v>1.7173342370662741E-2</v>
      </c>
      <c r="V126" s="67">
        <v>0.1749376</v>
      </c>
      <c r="W126" s="68">
        <v>0.1760466</v>
      </c>
      <c r="X126" s="67">
        <v>0.1292962</v>
      </c>
      <c r="Y126" s="68">
        <v>0.1227496</v>
      </c>
      <c r="Z126" s="63">
        <f t="shared" si="30"/>
        <v>0.15075749999999999</v>
      </c>
      <c r="AA126" s="77">
        <f t="shared" si="31"/>
        <v>2.8689403821620378E-2</v>
      </c>
    </row>
    <row r="127" spans="2:27" ht="21.5" customHeight="1">
      <c r="B127" s="20" t="s">
        <v>214</v>
      </c>
      <c r="C127" s="28" t="s">
        <v>20</v>
      </c>
      <c r="D127" s="31">
        <v>0.32515339999999998</v>
      </c>
      <c r="E127" s="33">
        <v>0.30061349999999998</v>
      </c>
      <c r="F127" s="31">
        <v>0.35159820000000003</v>
      </c>
      <c r="G127" s="73">
        <v>0.32420090000000001</v>
      </c>
      <c r="H127" s="54">
        <f t="shared" si="24"/>
        <v>0.32539149999999994</v>
      </c>
      <c r="I127" s="36">
        <f t="shared" si="25"/>
        <v>2.0834383671069663E-2</v>
      </c>
      <c r="J127" s="38">
        <v>0.18437120000000001</v>
      </c>
      <c r="K127" s="40">
        <v>0.16971919999999999</v>
      </c>
      <c r="L127" s="38">
        <v>0.16757939999999999</v>
      </c>
      <c r="M127" s="84">
        <v>0.16757939999999999</v>
      </c>
      <c r="N127" s="57">
        <f t="shared" si="26"/>
        <v>0.17231229999999997</v>
      </c>
      <c r="O127" s="43">
        <f t="shared" si="27"/>
        <v>8.102302587125066E-3</v>
      </c>
      <c r="P127" s="78">
        <v>9.5041319999999999E-2</v>
      </c>
      <c r="Q127" s="79">
        <v>9.2286499999999994E-2</v>
      </c>
      <c r="R127" s="78">
        <v>0.12414219999999999</v>
      </c>
      <c r="S127" s="79">
        <v>0.12414219999999999</v>
      </c>
      <c r="T127" s="60">
        <f t="shared" si="28"/>
        <v>0.10890305499999998</v>
      </c>
      <c r="U127" s="80">
        <f t="shared" si="29"/>
        <v>1.7632552074126166E-2</v>
      </c>
      <c r="V127" s="46">
        <v>7.4294589999999994E-2</v>
      </c>
      <c r="W127" s="48">
        <v>6.6010869999999999E-2</v>
      </c>
      <c r="X127" s="46">
        <v>9.7981289999999999E-2</v>
      </c>
      <c r="Y127" s="48">
        <v>9.2072870000000001E-2</v>
      </c>
      <c r="Z127" s="63">
        <f t="shared" si="30"/>
        <v>8.2589904999999991E-2</v>
      </c>
      <c r="AA127" s="50">
        <f t="shared" si="31"/>
        <v>1.4949894201296842E-2</v>
      </c>
    </row>
    <row r="128" spans="2:27" ht="21.5" customHeight="1">
      <c r="B128" s="20" t="s">
        <v>215</v>
      </c>
      <c r="C128" s="28" t="s">
        <v>101</v>
      </c>
      <c r="D128" s="67">
        <v>8.1433220000000001E-2</v>
      </c>
      <c r="E128" s="68">
        <v>8.5155889999999998E-2</v>
      </c>
      <c r="F128" s="67">
        <v>0.11477569999999999</v>
      </c>
      <c r="G128" s="74">
        <v>0.12532979999999999</v>
      </c>
      <c r="H128" s="54">
        <f t="shared" si="24"/>
        <v>0.10167365249999999</v>
      </c>
      <c r="I128" s="70">
        <f t="shared" si="25"/>
        <v>2.1708589306443319E-2</v>
      </c>
      <c r="J128" s="67">
        <v>7.3662969999999994E-2</v>
      </c>
      <c r="K128" s="68">
        <v>7.2317519999999996E-2</v>
      </c>
      <c r="L128" s="67">
        <v>9.0352219999999997E-2</v>
      </c>
      <c r="M128" s="74">
        <v>8.6268499999999998E-2</v>
      </c>
      <c r="N128" s="57">
        <f t="shared" si="26"/>
        <v>8.0650302499999993E-2</v>
      </c>
      <c r="O128" s="70">
        <f t="shared" si="27"/>
        <v>9.0175648224945799E-3</v>
      </c>
      <c r="P128" s="67">
        <v>7.9009430000000005E-2</v>
      </c>
      <c r="Q128" s="68">
        <v>7.7830189999999994E-2</v>
      </c>
      <c r="R128" s="67">
        <v>7.5049119999999997E-2</v>
      </c>
      <c r="S128" s="68">
        <v>7.976424E-2</v>
      </c>
      <c r="T128" s="60">
        <f t="shared" si="28"/>
        <v>7.7913245000000006E-2</v>
      </c>
      <c r="U128" s="70">
        <f t="shared" si="29"/>
        <v>2.068648044246937E-3</v>
      </c>
      <c r="V128" s="67">
        <v>6.55501E-2</v>
      </c>
      <c r="W128" s="68">
        <v>5.6309560000000002E-2</v>
      </c>
      <c r="X128" s="67">
        <v>5.8961340000000001E-2</v>
      </c>
      <c r="Y128" s="68">
        <v>6.0523229999999997E-2</v>
      </c>
      <c r="Z128" s="63">
        <f t="shared" si="30"/>
        <v>6.0336057499999998E-2</v>
      </c>
      <c r="AA128" s="77">
        <f t="shared" si="31"/>
        <v>3.8868926346065087E-3</v>
      </c>
    </row>
    <row r="129" spans="2:27" ht="21.5" customHeight="1">
      <c r="B129" s="20" t="s">
        <v>216</v>
      </c>
      <c r="C129" s="28" t="s">
        <v>1</v>
      </c>
      <c r="D129" s="31">
        <v>0.1738469</v>
      </c>
      <c r="E129" s="33">
        <v>0.16168270000000001</v>
      </c>
      <c r="F129" s="31">
        <v>0.1976048</v>
      </c>
      <c r="G129" s="73">
        <v>0.17764469999999999</v>
      </c>
      <c r="H129" s="54">
        <f t="shared" si="24"/>
        <v>0.177694775</v>
      </c>
      <c r="I129" s="36">
        <f t="shared" si="25"/>
        <v>1.4917599123490565E-2</v>
      </c>
      <c r="J129" s="38">
        <v>0.12586</v>
      </c>
      <c r="K129" s="40">
        <v>0.1274787</v>
      </c>
      <c r="L129" s="38">
        <v>0.1639236</v>
      </c>
      <c r="M129" s="84">
        <v>0.15865699999999999</v>
      </c>
      <c r="N129" s="57">
        <f t="shared" si="26"/>
        <v>0.14397982500000001</v>
      </c>
      <c r="O129" s="43">
        <f t="shared" si="27"/>
        <v>2.0114578556588464E-2</v>
      </c>
      <c r="P129" s="78">
        <v>0.15329509999999999</v>
      </c>
      <c r="Q129" s="79">
        <v>0.1604584</v>
      </c>
      <c r="R129" s="78">
        <v>0.18464149999999999</v>
      </c>
      <c r="S129" s="79">
        <v>0.16431399999999999</v>
      </c>
      <c r="T129" s="60">
        <f t="shared" si="28"/>
        <v>0.16567725</v>
      </c>
      <c r="U129" s="80">
        <f t="shared" si="29"/>
        <v>1.3441915321981955E-2</v>
      </c>
      <c r="V129" s="46">
        <v>0.16616310000000001</v>
      </c>
      <c r="W129" s="48">
        <v>0.15407850000000001</v>
      </c>
      <c r="X129" s="46">
        <v>0.12261850000000001</v>
      </c>
      <c r="Y129" s="48">
        <v>0.1187103</v>
      </c>
      <c r="Z129" s="63">
        <f t="shared" si="30"/>
        <v>0.14039260000000001</v>
      </c>
      <c r="AA129" s="50">
        <f t="shared" si="31"/>
        <v>2.3362814422068161E-2</v>
      </c>
    </row>
    <row r="130" spans="2:27" ht="21.5" customHeight="1">
      <c r="B130" s="20" t="s">
        <v>217</v>
      </c>
      <c r="C130" s="28" t="s">
        <v>75</v>
      </c>
      <c r="D130" s="67">
        <v>0.1470899</v>
      </c>
      <c r="E130" s="68">
        <v>0.1470899</v>
      </c>
      <c r="F130" s="67">
        <v>0.20743030000000001</v>
      </c>
      <c r="G130" s="74">
        <v>0.20123840000000001</v>
      </c>
      <c r="H130" s="54">
        <f t="shared" si="24"/>
        <v>0.175712125</v>
      </c>
      <c r="I130" s="70">
        <f t="shared" si="25"/>
        <v>3.3146628127194336E-2</v>
      </c>
      <c r="J130" s="67">
        <v>7.0617280000000004E-2</v>
      </c>
      <c r="K130" s="68">
        <v>6.8641980000000005E-2</v>
      </c>
      <c r="L130" s="67">
        <v>7.1609950000000006E-2</v>
      </c>
      <c r="M130" s="74">
        <v>7.1609950000000006E-2</v>
      </c>
      <c r="N130" s="57">
        <f t="shared" si="26"/>
        <v>7.0619790000000002E-2</v>
      </c>
      <c r="O130" s="70">
        <f t="shared" si="27"/>
        <v>1.3991154762206014E-3</v>
      </c>
      <c r="P130" s="67">
        <v>6.036217E-2</v>
      </c>
      <c r="Q130" s="68">
        <v>5.6338029999999997E-2</v>
      </c>
      <c r="R130" s="67">
        <v>4.821367E-2</v>
      </c>
      <c r="S130" s="68">
        <v>5.3763440000000003E-2</v>
      </c>
      <c r="T130" s="60">
        <f t="shared" si="28"/>
        <v>5.4669327500000003E-2</v>
      </c>
      <c r="U130" s="70">
        <f t="shared" si="29"/>
        <v>5.0888495649237852E-3</v>
      </c>
      <c r="V130" s="67">
        <v>6.4437850000000005E-2</v>
      </c>
      <c r="W130" s="68">
        <v>6.6594769999999998E-2</v>
      </c>
      <c r="X130" s="67">
        <v>4.778255E-2</v>
      </c>
      <c r="Y130" s="68">
        <v>4.3204579999999999E-2</v>
      </c>
      <c r="Z130" s="63">
        <f t="shared" si="30"/>
        <v>5.5504937499999997E-2</v>
      </c>
      <c r="AA130" s="77">
        <f t="shared" si="31"/>
        <v>1.1743301266944731E-2</v>
      </c>
    </row>
    <row r="131" spans="2:27" ht="21.5" customHeight="1">
      <c r="B131" s="20" t="s">
        <v>218</v>
      </c>
      <c r="C131" s="28" t="s">
        <v>32</v>
      </c>
      <c r="D131" s="31">
        <v>0.16521739999999999</v>
      </c>
      <c r="E131" s="33">
        <v>0.18178050000000001</v>
      </c>
      <c r="F131" s="31">
        <v>0.12724940000000001</v>
      </c>
      <c r="G131" s="73">
        <v>0.13496140000000001</v>
      </c>
      <c r="H131" s="54">
        <f t="shared" si="24"/>
        <v>0.15230217499999998</v>
      </c>
      <c r="I131" s="36">
        <f t="shared" si="25"/>
        <v>2.558722789731574E-2</v>
      </c>
      <c r="J131" s="38">
        <v>0.1563196</v>
      </c>
      <c r="K131" s="40">
        <v>0.15377270000000001</v>
      </c>
      <c r="L131" s="38">
        <v>0.17198669999999999</v>
      </c>
      <c r="M131" s="84">
        <v>0.15483559999999999</v>
      </c>
      <c r="N131" s="57">
        <f t="shared" si="26"/>
        <v>0.15922865</v>
      </c>
      <c r="O131" s="43">
        <f t="shared" si="27"/>
        <v>8.5692607695568804E-3</v>
      </c>
      <c r="P131" s="78">
        <v>0.15126049999999999</v>
      </c>
      <c r="Q131" s="79">
        <v>0.1722689</v>
      </c>
      <c r="R131" s="78">
        <v>0.1260008</v>
      </c>
      <c r="S131" s="79">
        <v>0.12262960000000001</v>
      </c>
      <c r="T131" s="60">
        <f t="shared" si="28"/>
        <v>0.14303995</v>
      </c>
      <c r="U131" s="80">
        <f t="shared" si="29"/>
        <v>2.3301101406371285E-2</v>
      </c>
      <c r="V131" s="46">
        <v>0.1309101</v>
      </c>
      <c r="W131" s="48">
        <v>0.1188849</v>
      </c>
      <c r="X131" s="46">
        <v>8.8100209999999998E-2</v>
      </c>
      <c r="Y131" s="48">
        <v>8.8100209999999998E-2</v>
      </c>
      <c r="Z131" s="63">
        <f t="shared" si="30"/>
        <v>0.106498855</v>
      </c>
      <c r="AA131" s="50">
        <f t="shared" si="31"/>
        <v>2.1804764531818073E-2</v>
      </c>
    </row>
    <row r="132" spans="2:27" ht="21.5" customHeight="1">
      <c r="B132" s="20" t="s">
        <v>219</v>
      </c>
      <c r="C132" s="28" t="s">
        <v>99</v>
      </c>
      <c r="D132" s="67">
        <v>8.3907579999999996E-2</v>
      </c>
      <c r="E132" s="68">
        <v>8.8771790000000003E-2</v>
      </c>
      <c r="F132" s="67">
        <v>0.1255172</v>
      </c>
      <c r="G132" s="74">
        <v>0.1337931</v>
      </c>
      <c r="H132" s="54">
        <f t="shared" ref="H132:H161" si="32">AVERAGE(D132:G132)</f>
        <v>0.1079974175</v>
      </c>
      <c r="I132" s="70">
        <f t="shared" ref="I132:I161" si="33">STDEVA(D132:G132)</f>
        <v>2.5313402497710424E-2</v>
      </c>
      <c r="J132" s="67">
        <v>0.11879489999999999</v>
      </c>
      <c r="K132" s="68">
        <v>0.1256419</v>
      </c>
      <c r="L132" s="67">
        <v>0.1413102</v>
      </c>
      <c r="M132" s="74">
        <v>0.13914460000000001</v>
      </c>
      <c r="N132" s="57">
        <f t="shared" ref="N132:N161" si="34">AVERAGE(J132:M132)</f>
        <v>0.1312229</v>
      </c>
      <c r="O132" s="70">
        <f t="shared" ref="O132:O161" si="35">STDEVA(J132:M132)</f>
        <v>1.0802927028973832E-2</v>
      </c>
      <c r="P132" s="67">
        <v>0.10171429999999999</v>
      </c>
      <c r="Q132" s="68">
        <v>0.10171429999999999</v>
      </c>
      <c r="R132" s="67">
        <v>0.13047320000000001</v>
      </c>
      <c r="S132" s="68">
        <v>0.11808929999999999</v>
      </c>
      <c r="T132" s="60">
        <f t="shared" ref="T132:T161" si="36">AVERAGE(P132:S132)</f>
        <v>0.11299777500000001</v>
      </c>
      <c r="U132" s="70">
        <f t="shared" ref="U132:U161" si="37">STDEVA(P132:S132)</f>
        <v>1.397554676220205E-2</v>
      </c>
      <c r="V132" s="67">
        <v>7.4525359999999999E-2</v>
      </c>
      <c r="W132" s="68">
        <v>7.3391899999999996E-2</v>
      </c>
      <c r="X132" s="67">
        <v>9.1454270000000004E-2</v>
      </c>
      <c r="Y132" s="68">
        <v>9.1454270000000004E-2</v>
      </c>
      <c r="Z132" s="63">
        <f t="shared" ref="Z132:Z161" si="38">AVERAGE(V132:Y132)</f>
        <v>8.2706450000000001E-2</v>
      </c>
      <c r="AA132" s="77">
        <f t="shared" ref="AA132:AA161" si="39">STDEVA(V132:Y132)</f>
        <v>1.0111705836890276E-2</v>
      </c>
    </row>
    <row r="133" spans="2:27" ht="21.5" customHeight="1">
      <c r="B133" s="20" t="s">
        <v>220</v>
      </c>
      <c r="C133" s="28" t="s">
        <v>49</v>
      </c>
      <c r="D133" s="31">
        <v>8.0723420000000004E-2</v>
      </c>
      <c r="E133" s="33">
        <v>8.9545659999999999E-2</v>
      </c>
      <c r="F133" s="31">
        <v>0.14787700000000001</v>
      </c>
      <c r="G133" s="73">
        <v>0.13323570000000001</v>
      </c>
      <c r="H133" s="54">
        <f t="shared" si="32"/>
        <v>0.112845445</v>
      </c>
      <c r="I133" s="36">
        <f t="shared" si="33"/>
        <v>3.2749945627587977E-2</v>
      </c>
      <c r="J133" s="38">
        <v>0.1134235</v>
      </c>
      <c r="K133" s="40">
        <v>0.114811</v>
      </c>
      <c r="L133" s="38">
        <v>0.15396270000000001</v>
      </c>
      <c r="M133" s="84">
        <v>0.15194350000000001</v>
      </c>
      <c r="N133" s="57">
        <f t="shared" si="34"/>
        <v>0.13353517500000001</v>
      </c>
      <c r="O133" s="43">
        <f t="shared" si="35"/>
        <v>2.2444185644003679E-2</v>
      </c>
      <c r="P133" s="78">
        <v>0.15213119999999999</v>
      </c>
      <c r="Q133" s="79">
        <v>0.15737699999999999</v>
      </c>
      <c r="R133" s="78">
        <v>0.15300800000000001</v>
      </c>
      <c r="S133" s="79">
        <v>0.1473235</v>
      </c>
      <c r="T133" s="60">
        <f t="shared" si="36"/>
        <v>0.152459925</v>
      </c>
      <c r="U133" s="80">
        <f t="shared" si="37"/>
        <v>4.1218496926946095E-3</v>
      </c>
      <c r="V133" s="46">
        <v>0.13830110000000001</v>
      </c>
      <c r="W133" s="48">
        <v>0.13216810000000001</v>
      </c>
      <c r="X133" s="46">
        <v>0.13204299999999999</v>
      </c>
      <c r="Y133" s="48">
        <v>0.13032260000000001</v>
      </c>
      <c r="Z133" s="63">
        <f t="shared" si="38"/>
        <v>0.13320870000000001</v>
      </c>
      <c r="AA133" s="50">
        <f t="shared" si="39"/>
        <v>3.497800061943699E-3</v>
      </c>
    </row>
    <row r="134" spans="2:27" ht="21.5" customHeight="1">
      <c r="B134" s="20" t="s">
        <v>221</v>
      </c>
      <c r="C134" s="28" t="s">
        <v>38</v>
      </c>
      <c r="D134" s="67">
        <v>0.1801567</v>
      </c>
      <c r="E134" s="68">
        <v>0.1453438</v>
      </c>
      <c r="F134" s="67">
        <v>0.25538460000000002</v>
      </c>
      <c r="G134" s="74">
        <v>0.24307690000000001</v>
      </c>
      <c r="H134" s="54">
        <f t="shared" si="32"/>
        <v>0.20599049999999999</v>
      </c>
      <c r="I134" s="70">
        <f t="shared" si="33"/>
        <v>5.2155490676438022E-2</v>
      </c>
      <c r="J134" s="67">
        <v>0.16263630000000001</v>
      </c>
      <c r="K134" s="68">
        <v>0.17591280000000001</v>
      </c>
      <c r="L134" s="67">
        <v>0.1489915</v>
      </c>
      <c r="M134" s="74">
        <v>0.15159400000000001</v>
      </c>
      <c r="N134" s="57">
        <f t="shared" si="34"/>
        <v>0.15978365</v>
      </c>
      <c r="O134" s="70">
        <f t="shared" si="35"/>
        <v>1.2272298894800983E-2</v>
      </c>
      <c r="P134" s="67">
        <v>0.1298851</v>
      </c>
      <c r="Q134" s="68">
        <v>0.14712639999999999</v>
      </c>
      <c r="R134" s="67">
        <v>0.1122153</v>
      </c>
      <c r="S134" s="68">
        <v>0.10890270000000001</v>
      </c>
      <c r="T134" s="60">
        <f t="shared" si="36"/>
        <v>0.124532375</v>
      </c>
      <c r="U134" s="70">
        <f t="shared" si="37"/>
        <v>1.7655393017314287E-2</v>
      </c>
      <c r="V134" s="67">
        <v>0.10366019999999999</v>
      </c>
      <c r="W134" s="68">
        <v>0.1081308</v>
      </c>
      <c r="X134" s="67">
        <v>0.10651140000000001</v>
      </c>
      <c r="Y134" s="68">
        <v>0.10478659999999999</v>
      </c>
      <c r="Z134" s="63">
        <f t="shared" si="38"/>
        <v>0.10577225</v>
      </c>
      <c r="AA134" s="77">
        <f t="shared" si="39"/>
        <v>1.9614078234778238E-3</v>
      </c>
    </row>
    <row r="135" spans="2:27" ht="21.5" customHeight="1">
      <c r="B135" s="20" t="s">
        <v>222</v>
      </c>
      <c r="C135" s="28" t="s">
        <v>71</v>
      </c>
      <c r="D135" s="31">
        <v>0.15148130000000001</v>
      </c>
      <c r="E135" s="33">
        <v>0.17160420000000001</v>
      </c>
      <c r="F135" s="31">
        <v>0.19467209999999999</v>
      </c>
      <c r="G135" s="73">
        <v>0.17418030000000001</v>
      </c>
      <c r="H135" s="54">
        <f t="shared" si="32"/>
        <v>0.17298447500000003</v>
      </c>
      <c r="I135" s="36">
        <f t="shared" si="33"/>
        <v>1.7664227218944496E-2</v>
      </c>
      <c r="J135" s="38">
        <v>0.116096</v>
      </c>
      <c r="K135" s="40">
        <v>0.1176702</v>
      </c>
      <c r="L135" s="38">
        <v>0.1292914</v>
      </c>
      <c r="M135" s="84">
        <v>0.13221330000000001</v>
      </c>
      <c r="N135" s="57">
        <f t="shared" si="34"/>
        <v>0.12381772499999999</v>
      </c>
      <c r="O135" s="43">
        <f t="shared" si="35"/>
        <v>8.1212457621455264E-3</v>
      </c>
      <c r="P135" s="78">
        <v>0.1246787</v>
      </c>
      <c r="Q135" s="79">
        <v>0.1208226</v>
      </c>
      <c r="R135" s="78">
        <v>0.11357630000000001</v>
      </c>
      <c r="S135" s="79">
        <v>0.1178024</v>
      </c>
      <c r="T135" s="60">
        <f t="shared" si="36"/>
        <v>0.11921999999999999</v>
      </c>
      <c r="U135" s="80">
        <f t="shared" si="37"/>
        <v>4.698463291332603E-3</v>
      </c>
      <c r="V135" s="46">
        <v>0.1068679</v>
      </c>
      <c r="W135" s="48">
        <v>0.1068679</v>
      </c>
      <c r="X135" s="46">
        <v>9.5535289999999995E-2</v>
      </c>
      <c r="Y135" s="48">
        <v>9.9375900000000003E-2</v>
      </c>
      <c r="Z135" s="63">
        <f t="shared" si="38"/>
        <v>0.1021617475</v>
      </c>
      <c r="AA135" s="50">
        <f t="shared" si="39"/>
        <v>5.6558709320220259E-3</v>
      </c>
    </row>
    <row r="136" spans="2:27" ht="21.5" customHeight="1">
      <c r="B136" s="20" t="s">
        <v>223</v>
      </c>
      <c r="C136" s="28" t="s">
        <v>122</v>
      </c>
      <c r="D136" s="67">
        <v>0.1700895</v>
      </c>
      <c r="E136" s="68">
        <v>0.18062139999999999</v>
      </c>
      <c r="F136" s="67">
        <v>0.3289183</v>
      </c>
      <c r="G136" s="74">
        <v>0.34657840000000001</v>
      </c>
      <c r="H136" s="54">
        <f t="shared" si="32"/>
        <v>0.2565519</v>
      </c>
      <c r="I136" s="70">
        <f t="shared" si="33"/>
        <v>9.4132626287276158E-2</v>
      </c>
      <c r="J136" s="67">
        <v>0.1047545</v>
      </c>
      <c r="K136" s="68">
        <v>9.3931189999999998E-2</v>
      </c>
      <c r="L136" s="67">
        <v>0.1613279</v>
      </c>
      <c r="M136" s="74">
        <v>0.15200930000000001</v>
      </c>
      <c r="N136" s="57">
        <f t="shared" si="34"/>
        <v>0.1280057225</v>
      </c>
      <c r="O136" s="70">
        <f t="shared" si="35"/>
        <v>3.3606707460357148E-2</v>
      </c>
      <c r="P136" s="67">
        <v>0.1182994</v>
      </c>
      <c r="Q136" s="68">
        <v>0.1072089</v>
      </c>
      <c r="R136" s="67">
        <v>0.1189215</v>
      </c>
      <c r="S136" s="68">
        <v>0.1189215</v>
      </c>
      <c r="T136" s="60">
        <f t="shared" si="36"/>
        <v>0.11583782500000001</v>
      </c>
      <c r="U136" s="70">
        <f t="shared" si="37"/>
        <v>5.7600868381040941E-3</v>
      </c>
      <c r="V136" s="67">
        <v>9.3341439999999998E-2</v>
      </c>
      <c r="W136" s="68">
        <v>8.9692919999999995E-2</v>
      </c>
      <c r="X136" s="67">
        <v>9.265176E-2</v>
      </c>
      <c r="Y136" s="68">
        <v>9.4477409999999998E-2</v>
      </c>
      <c r="Z136" s="63">
        <f t="shared" si="38"/>
        <v>9.2540882500000005E-2</v>
      </c>
      <c r="AA136" s="77">
        <f t="shared" si="39"/>
        <v>2.0424017961275407E-3</v>
      </c>
    </row>
    <row r="137" spans="2:27" ht="21.5" customHeight="1">
      <c r="B137" s="20" t="s">
        <v>224</v>
      </c>
      <c r="C137" s="28" t="s">
        <v>151</v>
      </c>
      <c r="D137" s="31">
        <v>0.1733925</v>
      </c>
      <c r="E137" s="33">
        <v>0.17871400000000001</v>
      </c>
      <c r="F137" s="31">
        <v>0.16276350000000001</v>
      </c>
      <c r="G137" s="73">
        <v>0.16276350000000001</v>
      </c>
      <c r="H137" s="54">
        <f t="shared" si="32"/>
        <v>0.169408375</v>
      </c>
      <c r="I137" s="36">
        <f t="shared" si="33"/>
        <v>7.9744725256596146E-3</v>
      </c>
      <c r="J137" s="38">
        <v>0.14351320000000001</v>
      </c>
      <c r="K137" s="40">
        <v>0.1557597</v>
      </c>
      <c r="L137" s="38">
        <v>8.6419750000000004E-2</v>
      </c>
      <c r="M137" s="84">
        <v>8.8248740000000006E-2</v>
      </c>
      <c r="N137" s="57">
        <f t="shared" si="34"/>
        <v>0.1184853475</v>
      </c>
      <c r="O137" s="43">
        <f t="shared" si="35"/>
        <v>3.6323664147022566E-2</v>
      </c>
      <c r="P137" s="78">
        <v>0.1599016</v>
      </c>
      <c r="Q137" s="79">
        <v>0.1586716</v>
      </c>
      <c r="R137" s="78">
        <v>9.2522179999999996E-2</v>
      </c>
      <c r="S137" s="79">
        <v>9.5901990000000006E-2</v>
      </c>
      <c r="T137" s="60">
        <f t="shared" si="36"/>
        <v>0.1267493425</v>
      </c>
      <c r="U137" s="80">
        <f t="shared" si="37"/>
        <v>3.759947034335847E-2</v>
      </c>
      <c r="V137" s="46">
        <v>0.1302605</v>
      </c>
      <c r="W137" s="48">
        <v>0.1233896</v>
      </c>
      <c r="X137" s="46">
        <v>8.7576370000000001E-2</v>
      </c>
      <c r="Y137" s="48">
        <v>8.1059060000000002E-2</v>
      </c>
      <c r="Z137" s="63">
        <f t="shared" si="38"/>
        <v>0.10557138250000001</v>
      </c>
      <c r="AA137" s="50">
        <f t="shared" si="39"/>
        <v>2.4844287250964232E-2</v>
      </c>
    </row>
    <row r="138" spans="2:27" ht="21.5" customHeight="1">
      <c r="B138" s="20" t="s">
        <v>225</v>
      </c>
      <c r="C138" s="28" t="s">
        <v>140</v>
      </c>
      <c r="D138" s="67">
        <v>0.39363480000000001</v>
      </c>
      <c r="E138" s="68">
        <v>0.54773870000000002</v>
      </c>
      <c r="F138" s="67">
        <v>0.57070710000000002</v>
      </c>
      <c r="G138" s="74">
        <v>0.62121210000000004</v>
      </c>
      <c r="H138" s="54">
        <f t="shared" si="32"/>
        <v>0.53332317500000004</v>
      </c>
      <c r="I138" s="70">
        <f t="shared" si="33"/>
        <v>9.8052146767638473E-2</v>
      </c>
      <c r="J138" s="67">
        <v>0.3991537</v>
      </c>
      <c r="K138" s="68">
        <v>0.47813820000000001</v>
      </c>
      <c r="L138" s="67">
        <v>0.48752079999999998</v>
      </c>
      <c r="M138" s="74">
        <v>0.48086519999999999</v>
      </c>
      <c r="N138" s="57">
        <f t="shared" si="34"/>
        <v>0.46141947499999997</v>
      </c>
      <c r="O138" s="70">
        <f t="shared" si="35"/>
        <v>4.1697153737825239E-2</v>
      </c>
      <c r="P138" s="67">
        <v>0.1167173</v>
      </c>
      <c r="Q138" s="68">
        <v>0.13130700000000001</v>
      </c>
      <c r="R138" s="67">
        <v>0.1251659</v>
      </c>
      <c r="S138" s="68">
        <v>0.1145511</v>
      </c>
      <c r="T138" s="60">
        <f t="shared" si="36"/>
        <v>0.12193532500000001</v>
      </c>
      <c r="U138" s="70">
        <f t="shared" si="37"/>
        <v>7.7463856278804878E-3</v>
      </c>
      <c r="V138" s="67">
        <v>9.1821669999999994E-2</v>
      </c>
      <c r="W138" s="68">
        <v>0.1012696</v>
      </c>
      <c r="X138" s="67">
        <v>0.1014374</v>
      </c>
      <c r="Y138" s="68">
        <v>0.1063655</v>
      </c>
      <c r="Z138" s="63">
        <f t="shared" si="38"/>
        <v>0.1002235425</v>
      </c>
      <c r="AA138" s="77">
        <f t="shared" si="39"/>
        <v>6.0795501412981507E-3</v>
      </c>
    </row>
    <row r="139" spans="2:27" ht="21.5" customHeight="1">
      <c r="B139" s="20" t="s">
        <v>16</v>
      </c>
      <c r="C139" s="28" t="s">
        <v>57</v>
      </c>
      <c r="D139" s="31">
        <v>0.16</v>
      </c>
      <c r="E139" s="33">
        <v>0.21</v>
      </c>
      <c r="F139" s="31">
        <v>0.24</v>
      </c>
      <c r="G139" s="73">
        <v>0.34</v>
      </c>
      <c r="H139" s="54">
        <f t="shared" si="32"/>
        <v>0.23749999999999999</v>
      </c>
      <c r="I139" s="36">
        <f t="shared" si="33"/>
        <v>7.5883682918881437E-2</v>
      </c>
      <c r="J139" s="38">
        <v>0.08</v>
      </c>
      <c r="K139" s="40">
        <v>0.12</v>
      </c>
      <c r="L139" s="38">
        <v>7.0000000000000007E-2</v>
      </c>
      <c r="M139" s="84">
        <v>0.09</v>
      </c>
      <c r="N139" s="57">
        <f t="shared" si="34"/>
        <v>0.09</v>
      </c>
      <c r="O139" s="43">
        <f t="shared" si="35"/>
        <v>2.1602468994692856E-2</v>
      </c>
      <c r="P139" s="78">
        <v>0.12</v>
      </c>
      <c r="Q139" s="79">
        <v>0.13</v>
      </c>
      <c r="R139" s="78">
        <v>0.09</v>
      </c>
      <c r="S139" s="79">
        <v>0.11</v>
      </c>
      <c r="T139" s="60">
        <f t="shared" si="36"/>
        <v>0.11249999999999999</v>
      </c>
      <c r="U139" s="80">
        <f t="shared" si="37"/>
        <v>1.7078251276599475E-2</v>
      </c>
      <c r="V139" s="46">
        <v>0.36</v>
      </c>
      <c r="W139" s="48">
        <v>0.39</v>
      </c>
      <c r="X139" s="46">
        <v>0.23</v>
      </c>
      <c r="Y139" s="48">
        <v>0.26</v>
      </c>
      <c r="Z139" s="63">
        <f t="shared" si="38"/>
        <v>0.31</v>
      </c>
      <c r="AA139" s="50">
        <f t="shared" si="39"/>
        <v>7.7028133388608921E-2</v>
      </c>
    </row>
    <row r="140" spans="2:27" ht="21.5" customHeight="1">
      <c r="B140" s="20" t="s">
        <v>16</v>
      </c>
      <c r="C140" s="28" t="s">
        <v>134</v>
      </c>
      <c r="D140" s="67">
        <v>0.12</v>
      </c>
      <c r="E140" s="68">
        <v>0.19</v>
      </c>
      <c r="F140" s="67">
        <v>0.2</v>
      </c>
      <c r="G140" s="74">
        <v>0.26</v>
      </c>
      <c r="H140" s="54">
        <f t="shared" si="32"/>
        <v>0.1925</v>
      </c>
      <c r="I140" s="70">
        <f t="shared" si="33"/>
        <v>5.7373048260195084E-2</v>
      </c>
      <c r="J140" s="67">
        <v>7.0000000000000007E-2</v>
      </c>
      <c r="K140" s="68">
        <v>0.1</v>
      </c>
      <c r="L140" s="67">
        <v>0.06</v>
      </c>
      <c r="M140" s="74">
        <v>0.08</v>
      </c>
      <c r="N140" s="57">
        <f t="shared" si="34"/>
        <v>7.7499999999999999E-2</v>
      </c>
      <c r="O140" s="70">
        <f t="shared" si="35"/>
        <v>1.7078251276599336E-2</v>
      </c>
      <c r="P140" s="67">
        <v>0.09</v>
      </c>
      <c r="Q140" s="68">
        <v>0.11</v>
      </c>
      <c r="R140" s="67">
        <v>0.08</v>
      </c>
      <c r="S140" s="68">
        <v>0.1</v>
      </c>
      <c r="T140" s="60">
        <f t="shared" si="36"/>
        <v>9.5000000000000001E-2</v>
      </c>
      <c r="U140" s="70">
        <f t="shared" si="37"/>
        <v>1.2909944487358063E-2</v>
      </c>
      <c r="V140" s="67">
        <v>0.32</v>
      </c>
      <c r="W140" s="68">
        <v>0.39</v>
      </c>
      <c r="X140" s="67">
        <v>0.15</v>
      </c>
      <c r="Y140" s="68">
        <v>0.17</v>
      </c>
      <c r="Z140" s="63">
        <f t="shared" si="38"/>
        <v>0.25750000000000001</v>
      </c>
      <c r="AA140" s="77">
        <f t="shared" si="39"/>
        <v>0.11644025649805714</v>
      </c>
    </row>
    <row r="141" spans="2:27" ht="21.5" customHeight="1">
      <c r="B141" s="25" t="s">
        <v>16</v>
      </c>
      <c r="C141" s="29" t="s">
        <v>447</v>
      </c>
      <c r="D141" s="31">
        <v>1.28</v>
      </c>
      <c r="E141" s="33">
        <v>1.29</v>
      </c>
      <c r="F141" s="31">
        <v>0.97</v>
      </c>
      <c r="G141" s="73">
        <v>0.9</v>
      </c>
      <c r="H141" s="54">
        <f t="shared" si="32"/>
        <v>1.1100000000000001</v>
      </c>
      <c r="I141" s="36">
        <f t="shared" si="33"/>
        <v>0.20412414523193079</v>
      </c>
      <c r="J141" s="38">
        <v>1.2</v>
      </c>
      <c r="K141" s="40">
        <v>1.2</v>
      </c>
      <c r="L141" s="38">
        <v>1</v>
      </c>
      <c r="M141" s="84">
        <v>1</v>
      </c>
      <c r="N141" s="57">
        <f t="shared" si="34"/>
        <v>1.1000000000000001</v>
      </c>
      <c r="O141" s="43">
        <f t="shared" si="35"/>
        <v>0.11547005383792512</v>
      </c>
      <c r="P141" s="78">
        <v>1.25</v>
      </c>
      <c r="Q141" s="79">
        <v>1.24</v>
      </c>
      <c r="R141" s="78">
        <v>0.94</v>
      </c>
      <c r="S141" s="79">
        <v>0.93</v>
      </c>
      <c r="T141" s="60">
        <f t="shared" si="36"/>
        <v>1.0900000000000001</v>
      </c>
      <c r="U141" s="80">
        <f t="shared" si="37"/>
        <v>0.17907168024751022</v>
      </c>
      <c r="V141" s="46">
        <v>0.81</v>
      </c>
      <c r="W141" s="48">
        <v>0.78</v>
      </c>
      <c r="X141" s="46">
        <v>0.73</v>
      </c>
      <c r="Y141" s="48">
        <v>0.73</v>
      </c>
      <c r="Z141" s="63">
        <f t="shared" si="38"/>
        <v>0.76250000000000007</v>
      </c>
      <c r="AA141" s="50">
        <f t="shared" si="39"/>
        <v>3.9475730941090074E-2</v>
      </c>
    </row>
    <row r="142" spans="2:27" ht="21.5" customHeight="1">
      <c r="B142" s="25" t="s">
        <v>16</v>
      </c>
      <c r="C142" s="29" t="s">
        <v>448</v>
      </c>
      <c r="D142" s="67">
        <v>1.03</v>
      </c>
      <c r="E142" s="68">
        <v>1.03</v>
      </c>
      <c r="F142" s="67">
        <v>1.08</v>
      </c>
      <c r="G142" s="74">
        <v>1.1100000000000001</v>
      </c>
      <c r="H142" s="54">
        <f t="shared" si="32"/>
        <v>1.0625</v>
      </c>
      <c r="I142" s="70">
        <f t="shared" si="33"/>
        <v>3.9475730941090074E-2</v>
      </c>
      <c r="J142" s="67">
        <v>1.05</v>
      </c>
      <c r="K142" s="68">
        <v>1.03</v>
      </c>
      <c r="L142" s="67">
        <v>0.99</v>
      </c>
      <c r="M142" s="74">
        <v>1.01</v>
      </c>
      <c r="N142" s="57">
        <f t="shared" si="34"/>
        <v>1.02</v>
      </c>
      <c r="O142" s="70">
        <f t="shared" si="35"/>
        <v>2.5819888974716137E-2</v>
      </c>
      <c r="P142" s="67">
        <v>1.1100000000000001</v>
      </c>
      <c r="Q142" s="68">
        <v>1.1000000000000001</v>
      </c>
      <c r="R142" s="67">
        <v>1.08</v>
      </c>
      <c r="S142" s="68">
        <v>1.0900000000000001</v>
      </c>
      <c r="T142" s="60">
        <f t="shared" si="36"/>
        <v>1.095</v>
      </c>
      <c r="U142" s="70">
        <f t="shared" si="37"/>
        <v>1.2909944487358068E-2</v>
      </c>
      <c r="V142" s="67">
        <v>0.96</v>
      </c>
      <c r="W142" s="68">
        <v>1.17</v>
      </c>
      <c r="X142" s="67">
        <v>1.17</v>
      </c>
      <c r="Y142" s="68">
        <v>1.1299999999999999</v>
      </c>
      <c r="Z142" s="63">
        <f t="shared" si="38"/>
        <v>1.1074999999999999</v>
      </c>
      <c r="AA142" s="77">
        <f t="shared" si="39"/>
        <v>0.10012492197250392</v>
      </c>
    </row>
    <row r="143" spans="2:27" ht="21.5" customHeight="1">
      <c r="B143" s="20" t="s">
        <v>16</v>
      </c>
      <c r="C143" s="28" t="s">
        <v>14</v>
      </c>
      <c r="D143" s="31">
        <v>0.32</v>
      </c>
      <c r="E143" s="33">
        <v>0.31</v>
      </c>
      <c r="F143" s="31">
        <v>0.46</v>
      </c>
      <c r="G143" s="73">
        <v>0.26</v>
      </c>
      <c r="H143" s="54">
        <f t="shared" si="32"/>
        <v>0.33750000000000002</v>
      </c>
      <c r="I143" s="36">
        <f t="shared" si="33"/>
        <v>8.5780728216385049E-2</v>
      </c>
      <c r="J143" s="38">
        <v>0.09</v>
      </c>
      <c r="K143" s="40">
        <v>0.09</v>
      </c>
      <c r="L143" s="38">
        <v>0.09</v>
      </c>
      <c r="M143" s="84">
        <v>0.09</v>
      </c>
      <c r="N143" s="57">
        <f t="shared" si="34"/>
        <v>0.09</v>
      </c>
      <c r="O143" s="43">
        <f t="shared" si="35"/>
        <v>0</v>
      </c>
      <c r="P143" s="78">
        <v>0.09</v>
      </c>
      <c r="Q143" s="79">
        <v>0.08</v>
      </c>
      <c r="R143" s="78">
        <v>0.15</v>
      </c>
      <c r="S143" s="79">
        <v>0.14000000000000001</v>
      </c>
      <c r="T143" s="60">
        <f t="shared" si="36"/>
        <v>0.11499999999999999</v>
      </c>
      <c r="U143" s="80">
        <f t="shared" si="37"/>
        <v>3.5118845842842507E-2</v>
      </c>
      <c r="V143" s="46">
        <v>0.3</v>
      </c>
      <c r="W143" s="48">
        <v>0.23</v>
      </c>
      <c r="X143" s="46">
        <v>0.37</v>
      </c>
      <c r="Y143" s="48">
        <v>0.27</v>
      </c>
      <c r="Z143" s="63">
        <f t="shared" si="38"/>
        <v>0.29249999999999998</v>
      </c>
      <c r="AA143" s="50">
        <f t="shared" si="39"/>
        <v>5.9090326337452981E-2</v>
      </c>
    </row>
    <row r="144" spans="2:27" ht="21.5" customHeight="1">
      <c r="B144" s="25" t="s">
        <v>16</v>
      </c>
      <c r="C144" s="29" t="s">
        <v>449</v>
      </c>
      <c r="D144" s="67">
        <v>1.04</v>
      </c>
      <c r="E144" s="68">
        <v>1.17</v>
      </c>
      <c r="F144" s="67">
        <v>1</v>
      </c>
      <c r="G144" s="74">
        <v>0.99</v>
      </c>
      <c r="H144" s="54">
        <f t="shared" si="32"/>
        <v>1.05</v>
      </c>
      <c r="I144" s="70">
        <f t="shared" si="33"/>
        <v>8.286535263104032E-2</v>
      </c>
      <c r="J144" s="67">
        <v>1.04</v>
      </c>
      <c r="K144" s="68">
        <v>1.01</v>
      </c>
      <c r="L144" s="67">
        <v>1.04</v>
      </c>
      <c r="M144" s="74">
        <v>1</v>
      </c>
      <c r="N144" s="57">
        <f t="shared" si="34"/>
        <v>1.0225</v>
      </c>
      <c r="O144" s="70">
        <f t="shared" si="35"/>
        <v>2.0615528128088322E-2</v>
      </c>
      <c r="P144" s="67">
        <v>1.24</v>
      </c>
      <c r="Q144" s="68">
        <v>1.1000000000000001</v>
      </c>
      <c r="R144" s="67">
        <v>1.1200000000000001</v>
      </c>
      <c r="S144" s="68">
        <v>1.06</v>
      </c>
      <c r="T144" s="60">
        <f t="shared" si="36"/>
        <v>1.1299999999999999</v>
      </c>
      <c r="U144" s="70">
        <f t="shared" si="37"/>
        <v>7.7459666924148296E-2</v>
      </c>
      <c r="V144" s="67">
        <v>1</v>
      </c>
      <c r="W144" s="68">
        <v>0.99</v>
      </c>
      <c r="X144" s="67">
        <v>1.19</v>
      </c>
      <c r="Y144" s="68">
        <v>1.08</v>
      </c>
      <c r="Z144" s="63">
        <f t="shared" si="38"/>
        <v>1.0649999999999999</v>
      </c>
      <c r="AA144" s="77">
        <f t="shared" si="39"/>
        <v>9.2556289179432122E-2</v>
      </c>
    </row>
    <row r="145" spans="2:27" ht="21.5" customHeight="1">
      <c r="B145" s="25" t="s">
        <v>16</v>
      </c>
      <c r="C145" s="29" t="s">
        <v>450</v>
      </c>
      <c r="D145" s="31">
        <v>1.07</v>
      </c>
      <c r="E145" s="33">
        <v>1.05</v>
      </c>
      <c r="F145" s="31">
        <v>1.38</v>
      </c>
      <c r="G145" s="73">
        <v>0.99</v>
      </c>
      <c r="H145" s="54">
        <f t="shared" si="32"/>
        <v>1.1225000000000001</v>
      </c>
      <c r="I145" s="36">
        <f t="shared" si="33"/>
        <v>0.17499999999999907</v>
      </c>
      <c r="J145" s="38">
        <v>1.1100000000000001</v>
      </c>
      <c r="K145" s="40">
        <v>1.1100000000000001</v>
      </c>
      <c r="L145" s="38">
        <v>1.06</v>
      </c>
      <c r="M145" s="84">
        <v>1.05</v>
      </c>
      <c r="N145" s="57">
        <f t="shared" si="34"/>
        <v>1.0825</v>
      </c>
      <c r="O145" s="43">
        <f t="shared" si="35"/>
        <v>3.2015621187164271E-2</v>
      </c>
      <c r="P145" s="78">
        <v>1.0900000000000001</v>
      </c>
      <c r="Q145" s="79">
        <v>1.04</v>
      </c>
      <c r="R145" s="78">
        <v>1.17</v>
      </c>
      <c r="S145" s="79">
        <v>1.1599999999999999</v>
      </c>
      <c r="T145" s="60">
        <f t="shared" si="36"/>
        <v>1.115</v>
      </c>
      <c r="U145" s="80">
        <f t="shared" si="37"/>
        <v>6.1373175465073163E-2</v>
      </c>
      <c r="V145" s="46">
        <v>1.1499999999999999</v>
      </c>
      <c r="W145" s="48">
        <v>1.0900000000000001</v>
      </c>
      <c r="X145" s="46">
        <v>1.0900000000000001</v>
      </c>
      <c r="Y145" s="48">
        <v>1.1599999999999999</v>
      </c>
      <c r="Z145" s="63">
        <f t="shared" si="38"/>
        <v>1.1225000000000001</v>
      </c>
      <c r="AA145" s="50">
        <f t="shared" si="39"/>
        <v>3.7749172176353651E-2</v>
      </c>
    </row>
    <row r="146" spans="2:27" ht="21.5" customHeight="1">
      <c r="B146" s="20" t="s">
        <v>16</v>
      </c>
      <c r="C146" s="28" t="s">
        <v>149</v>
      </c>
      <c r="D146" s="67">
        <v>0.17</v>
      </c>
      <c r="E146" s="68">
        <v>0.17</v>
      </c>
      <c r="F146" s="67">
        <v>0.15</v>
      </c>
      <c r="G146" s="74">
        <v>0.11</v>
      </c>
      <c r="H146" s="54">
        <f t="shared" si="32"/>
        <v>0.15</v>
      </c>
      <c r="I146" s="70">
        <f t="shared" si="33"/>
        <v>2.8284271247461978E-2</v>
      </c>
      <c r="J146" s="67">
        <v>0.09</v>
      </c>
      <c r="K146" s="68">
        <v>0.08</v>
      </c>
      <c r="L146" s="67">
        <v>0.09</v>
      </c>
      <c r="M146" s="74">
        <v>0.08</v>
      </c>
      <c r="N146" s="57">
        <f t="shared" si="34"/>
        <v>8.5000000000000006E-2</v>
      </c>
      <c r="O146" s="70">
        <f t="shared" si="35"/>
        <v>5.7735026918962545E-3</v>
      </c>
      <c r="P146" s="67">
        <v>0.13</v>
      </c>
      <c r="Q146" s="68">
        <v>0.12</v>
      </c>
      <c r="R146" s="67">
        <v>0.16</v>
      </c>
      <c r="S146" s="68">
        <v>0.16</v>
      </c>
      <c r="T146" s="60">
        <f t="shared" si="36"/>
        <v>0.14250000000000002</v>
      </c>
      <c r="U146" s="70">
        <f t="shared" si="37"/>
        <v>2.0615528128088177E-2</v>
      </c>
      <c r="V146" s="67">
        <v>0.22</v>
      </c>
      <c r="W146" s="68">
        <v>0.19</v>
      </c>
      <c r="X146" s="67">
        <v>0.25</v>
      </c>
      <c r="Y146" s="68">
        <v>0.19</v>
      </c>
      <c r="Z146" s="63">
        <f t="shared" si="38"/>
        <v>0.21250000000000002</v>
      </c>
      <c r="AA146" s="77">
        <f t="shared" si="39"/>
        <v>2.872281323268985E-2</v>
      </c>
    </row>
    <row r="147" spans="2:27" ht="21.5" customHeight="1">
      <c r="B147" s="25" t="s">
        <v>16</v>
      </c>
      <c r="C147" s="29" t="s">
        <v>451</v>
      </c>
      <c r="D147" s="31">
        <v>0.4</v>
      </c>
      <c r="E147" s="33">
        <v>0.33</v>
      </c>
      <c r="F147" s="31">
        <v>0.32</v>
      </c>
      <c r="G147" s="73">
        <v>0.3</v>
      </c>
      <c r="H147" s="54">
        <f t="shared" si="32"/>
        <v>0.33750000000000002</v>
      </c>
      <c r="I147" s="36">
        <f t="shared" si="33"/>
        <v>4.3493294502332906E-2</v>
      </c>
      <c r="J147" s="38">
        <v>1.04</v>
      </c>
      <c r="K147" s="40">
        <v>0.56999999999999995</v>
      </c>
      <c r="L147" s="38">
        <v>0.71</v>
      </c>
      <c r="M147" s="84">
        <v>0.72</v>
      </c>
      <c r="N147" s="57">
        <f t="shared" si="34"/>
        <v>0.76</v>
      </c>
      <c r="O147" s="43">
        <f t="shared" si="35"/>
        <v>0.19882991056009008</v>
      </c>
      <c r="P147" s="78">
        <v>1.1499999999999999</v>
      </c>
      <c r="Q147" s="79">
        <v>1.1499999999999999</v>
      </c>
      <c r="R147" s="78">
        <v>1.17</v>
      </c>
      <c r="S147" s="79">
        <v>1.1499999999999999</v>
      </c>
      <c r="T147" s="60">
        <f t="shared" si="36"/>
        <v>1.1549999999999998</v>
      </c>
      <c r="U147" s="80">
        <f t="shared" si="37"/>
        <v>1.0000000000000009E-2</v>
      </c>
      <c r="V147" s="46">
        <v>1.01</v>
      </c>
      <c r="W147" s="48">
        <v>1.1100000000000001</v>
      </c>
      <c r="X147" s="46">
        <v>1.1200000000000001</v>
      </c>
      <c r="Y147" s="48">
        <v>1.1200000000000001</v>
      </c>
      <c r="Z147" s="63">
        <f t="shared" si="38"/>
        <v>1.0900000000000001</v>
      </c>
      <c r="AA147" s="50">
        <f t="shared" si="39"/>
        <v>5.3541261347363416E-2</v>
      </c>
    </row>
    <row r="148" spans="2:27" ht="21.5" customHeight="1">
      <c r="B148" s="20" t="s">
        <v>16</v>
      </c>
      <c r="C148" s="28" t="s">
        <v>84</v>
      </c>
      <c r="D148" s="67">
        <v>0.15</v>
      </c>
      <c r="E148" s="68">
        <v>0.11</v>
      </c>
      <c r="F148" s="67">
        <v>0.08</v>
      </c>
      <c r="G148" s="74">
        <v>7.0000000000000007E-2</v>
      </c>
      <c r="H148" s="54">
        <f t="shared" si="32"/>
        <v>0.10250000000000001</v>
      </c>
      <c r="I148" s="70">
        <f t="shared" si="33"/>
        <v>3.5939764421413029E-2</v>
      </c>
      <c r="J148" s="67">
        <v>0.06</v>
      </c>
      <c r="K148" s="68">
        <v>0.06</v>
      </c>
      <c r="L148" s="67">
        <v>0.06</v>
      </c>
      <c r="M148" s="74">
        <v>0.06</v>
      </c>
      <c r="N148" s="57">
        <f t="shared" si="34"/>
        <v>0.06</v>
      </c>
      <c r="O148" s="70">
        <f t="shared" si="35"/>
        <v>0</v>
      </c>
      <c r="P148" s="67">
        <v>0.1</v>
      </c>
      <c r="Q148" s="68">
        <v>0.11</v>
      </c>
      <c r="R148" s="67">
        <v>0.12</v>
      </c>
      <c r="S148" s="68">
        <v>0.09</v>
      </c>
      <c r="T148" s="60">
        <f t="shared" si="36"/>
        <v>0.10500000000000001</v>
      </c>
      <c r="U148" s="70">
        <f t="shared" si="37"/>
        <v>1.2909944487357971E-2</v>
      </c>
      <c r="V148" s="67">
        <v>0.16</v>
      </c>
      <c r="W148" s="68">
        <v>0.15</v>
      </c>
      <c r="X148" s="67">
        <v>0.17</v>
      </c>
      <c r="Y148" s="68">
        <v>0.14000000000000001</v>
      </c>
      <c r="Z148" s="63">
        <f t="shared" si="38"/>
        <v>0.155</v>
      </c>
      <c r="AA148" s="77">
        <f t="shared" si="39"/>
        <v>1.2909944487358056E-2</v>
      </c>
    </row>
    <row r="149" spans="2:27" ht="21.5" customHeight="1">
      <c r="B149" s="20" t="s">
        <v>226</v>
      </c>
      <c r="C149" s="28" t="s">
        <v>97</v>
      </c>
      <c r="D149" s="31">
        <v>8.2079929999999995E-2</v>
      </c>
      <c r="E149" s="33">
        <v>0.10786419999999999</v>
      </c>
      <c r="F149" s="31">
        <v>0.1111111</v>
      </c>
      <c r="G149" s="73">
        <v>0.1398693</v>
      </c>
      <c r="H149" s="54">
        <f t="shared" si="32"/>
        <v>0.1102311325</v>
      </c>
      <c r="I149" s="36">
        <f t="shared" si="33"/>
        <v>2.3645210136619518E-2</v>
      </c>
      <c r="J149" s="38">
        <v>7.9098199999999994E-2</v>
      </c>
      <c r="K149" s="40">
        <v>8.2155140000000001E-2</v>
      </c>
      <c r="L149" s="38">
        <v>7.9013589999999995E-2</v>
      </c>
      <c r="M149" s="84">
        <v>9.3105179999999996E-2</v>
      </c>
      <c r="N149" s="57">
        <f t="shared" si="34"/>
        <v>8.33430275E-2</v>
      </c>
      <c r="O149" s="43">
        <f t="shared" si="35"/>
        <v>6.6701646085903813E-3</v>
      </c>
      <c r="P149" s="78">
        <v>8.719346E-2</v>
      </c>
      <c r="Q149" s="79">
        <v>9.8092639999999995E-2</v>
      </c>
      <c r="R149" s="78">
        <v>8.3772139999999995E-2</v>
      </c>
      <c r="S149" s="79">
        <v>9.5260890000000001E-2</v>
      </c>
      <c r="T149" s="60">
        <f t="shared" si="36"/>
        <v>9.1079782499999998E-2</v>
      </c>
      <c r="U149" s="80">
        <f t="shared" si="37"/>
        <v>6.7123510963912631E-3</v>
      </c>
      <c r="V149" s="46">
        <v>7.2913430000000001E-2</v>
      </c>
      <c r="W149" s="48">
        <v>7.0431279999999999E-2</v>
      </c>
      <c r="X149" s="46">
        <v>8.0327079999999995E-2</v>
      </c>
      <c r="Y149" s="48">
        <v>7.840308E-2</v>
      </c>
      <c r="Z149" s="63">
        <f t="shared" si="38"/>
        <v>7.5518717499999999E-2</v>
      </c>
      <c r="AA149" s="50">
        <f t="shared" si="39"/>
        <v>4.622749551110427E-3</v>
      </c>
    </row>
    <row r="150" spans="2:27" ht="21.5" customHeight="1">
      <c r="B150" s="20" t="s">
        <v>227</v>
      </c>
      <c r="C150" s="28" t="s">
        <v>79</v>
      </c>
      <c r="D150" s="67">
        <v>0.18731990000000001</v>
      </c>
      <c r="E150" s="68">
        <v>0.18731990000000001</v>
      </c>
      <c r="F150" s="67">
        <v>0.21967210000000001</v>
      </c>
      <c r="G150" s="74">
        <v>0.23934430000000001</v>
      </c>
      <c r="H150" s="54">
        <f t="shared" si="32"/>
        <v>0.20841405000000002</v>
      </c>
      <c r="I150" s="70">
        <f t="shared" si="33"/>
        <v>2.5647289546915607E-2</v>
      </c>
      <c r="J150" s="67">
        <v>0.1576227</v>
      </c>
      <c r="K150" s="68">
        <v>0.171404</v>
      </c>
      <c r="L150" s="67">
        <v>0.11563370000000001</v>
      </c>
      <c r="M150" s="74">
        <v>0.14153560000000001</v>
      </c>
      <c r="N150" s="57">
        <f t="shared" si="34"/>
        <v>0.14654900000000001</v>
      </c>
      <c r="O150" s="70">
        <f t="shared" si="35"/>
        <v>2.3953342218710507E-2</v>
      </c>
      <c r="P150" s="67">
        <v>0.1004954</v>
      </c>
      <c r="Q150" s="68">
        <v>0.1075725</v>
      </c>
      <c r="R150" s="67">
        <v>8.7620119999999996E-2</v>
      </c>
      <c r="S150" s="68">
        <v>9.6664780000000006E-2</v>
      </c>
      <c r="T150" s="60">
        <f t="shared" si="36"/>
        <v>9.80882E-2</v>
      </c>
      <c r="U150" s="70">
        <f t="shared" si="37"/>
        <v>8.3137111992338704E-3</v>
      </c>
      <c r="V150" s="67">
        <v>8.9820360000000002E-2</v>
      </c>
      <c r="W150" s="68">
        <v>8.9820360000000002E-2</v>
      </c>
      <c r="X150" s="67">
        <v>7.5630249999999996E-2</v>
      </c>
      <c r="Y150" s="68">
        <v>8.2352939999999999E-2</v>
      </c>
      <c r="Z150" s="63">
        <f t="shared" si="38"/>
        <v>8.4405977499999993E-2</v>
      </c>
      <c r="AA150" s="77">
        <f t="shared" si="39"/>
        <v>6.827870137489804E-3</v>
      </c>
    </row>
    <row r="151" spans="2:27" ht="21.5" customHeight="1">
      <c r="B151" s="20" t="s">
        <v>228</v>
      </c>
      <c r="C151" s="28" t="s">
        <v>62</v>
      </c>
      <c r="D151" s="31">
        <v>0.19691710000000001</v>
      </c>
      <c r="E151" s="33">
        <v>0.2231214</v>
      </c>
      <c r="F151" s="31">
        <v>0.16330639999999999</v>
      </c>
      <c r="G151" s="73">
        <v>0.1592742</v>
      </c>
      <c r="H151" s="54">
        <f t="shared" si="32"/>
        <v>0.18565477499999999</v>
      </c>
      <c r="I151" s="36">
        <f t="shared" si="33"/>
        <v>3.0143946632602201E-2</v>
      </c>
      <c r="J151" s="38">
        <v>0.13000310000000001</v>
      </c>
      <c r="K151" s="40">
        <v>0.12503880000000001</v>
      </c>
      <c r="L151" s="38">
        <v>0.1066202</v>
      </c>
      <c r="M151" s="84">
        <v>0.123345</v>
      </c>
      <c r="N151" s="57">
        <f t="shared" si="34"/>
        <v>0.12125177500000001</v>
      </c>
      <c r="O151" s="43">
        <f t="shared" si="35"/>
        <v>1.0155324145286226E-2</v>
      </c>
      <c r="P151" s="78">
        <v>0.1684475</v>
      </c>
      <c r="Q151" s="79">
        <v>0.16216220000000001</v>
      </c>
      <c r="R151" s="78">
        <v>9.4558900000000001E-2</v>
      </c>
      <c r="S151" s="79">
        <v>0.10935019999999999</v>
      </c>
      <c r="T151" s="60">
        <f t="shared" si="36"/>
        <v>0.13362969999999999</v>
      </c>
      <c r="U151" s="80">
        <f t="shared" si="37"/>
        <v>3.7159136543520578E-2</v>
      </c>
      <c r="V151" s="46">
        <v>0.13613639999999999</v>
      </c>
      <c r="W151" s="48">
        <v>0.13496030000000001</v>
      </c>
      <c r="X151" s="46">
        <v>8.7991150000000004E-2</v>
      </c>
      <c r="Y151" s="48">
        <v>8.7991150000000004E-2</v>
      </c>
      <c r="Z151" s="63">
        <f t="shared" si="38"/>
        <v>0.11176975</v>
      </c>
      <c r="AA151" s="50">
        <f t="shared" si="39"/>
        <v>2.7461359989659415E-2</v>
      </c>
    </row>
    <row r="152" spans="2:27" ht="21.5" customHeight="1">
      <c r="B152" s="20" t="s">
        <v>229</v>
      </c>
      <c r="C152" s="28" t="s">
        <v>129</v>
      </c>
      <c r="D152" s="67">
        <v>0.16849980000000001</v>
      </c>
      <c r="E152" s="68">
        <v>0.2212934</v>
      </c>
      <c r="F152" s="67">
        <v>0.18601400000000001</v>
      </c>
      <c r="G152" s="74">
        <v>0.26993010000000001</v>
      </c>
      <c r="H152" s="54">
        <f t="shared" si="32"/>
        <v>0.21143432500000003</v>
      </c>
      <c r="I152" s="70">
        <f t="shared" si="33"/>
        <v>4.4753113160938982E-2</v>
      </c>
      <c r="J152" s="67">
        <v>5.7030480000000001E-2</v>
      </c>
      <c r="K152" s="68">
        <v>5.6047199999999998E-2</v>
      </c>
      <c r="L152" s="67">
        <v>7.4497010000000002E-2</v>
      </c>
      <c r="M152" s="74">
        <v>9.1897770000000004E-2</v>
      </c>
      <c r="N152" s="57">
        <f t="shared" si="34"/>
        <v>6.9868114999999995E-2</v>
      </c>
      <c r="O152" s="70">
        <f t="shared" si="35"/>
        <v>1.695636490299441E-2</v>
      </c>
      <c r="P152" s="67">
        <v>7.5007409999999997E-2</v>
      </c>
      <c r="Q152" s="68">
        <v>7.3821520000000002E-2</v>
      </c>
      <c r="R152" s="67">
        <v>7.0962120000000004E-2</v>
      </c>
      <c r="S152" s="68">
        <v>7.7927730000000001E-2</v>
      </c>
      <c r="T152" s="60">
        <f t="shared" si="36"/>
        <v>7.442969499999999E-2</v>
      </c>
      <c r="U152" s="70">
        <f t="shared" si="37"/>
        <v>2.8846696341002366E-3</v>
      </c>
      <c r="V152" s="67">
        <v>6.2996590000000005E-2</v>
      </c>
      <c r="W152" s="68">
        <v>5.9591369999999998E-2</v>
      </c>
      <c r="X152" s="67">
        <v>6.219239E-2</v>
      </c>
      <c r="Y152" s="68">
        <v>6.39821E-2</v>
      </c>
      <c r="Z152" s="63">
        <f t="shared" si="38"/>
        <v>6.2190612499999992E-2</v>
      </c>
      <c r="AA152" s="77">
        <f t="shared" si="39"/>
        <v>1.8810539533707356E-3</v>
      </c>
    </row>
    <row r="153" spans="2:27" ht="21.5" customHeight="1">
      <c r="B153" s="20" t="s">
        <v>230</v>
      </c>
      <c r="C153" s="28" t="s">
        <v>59</v>
      </c>
      <c r="D153" s="31">
        <v>0.1834556</v>
      </c>
      <c r="E153" s="33">
        <v>0.16477649999999999</v>
      </c>
      <c r="F153" s="31">
        <v>0.266129</v>
      </c>
      <c r="G153" s="73">
        <v>0.27150540000000001</v>
      </c>
      <c r="H153" s="54">
        <f t="shared" si="32"/>
        <v>0.221466625</v>
      </c>
      <c r="I153" s="36">
        <f t="shared" si="33"/>
        <v>5.5248574757506996E-2</v>
      </c>
      <c r="J153" s="38">
        <v>6.6076700000000002E-2</v>
      </c>
      <c r="K153" s="40">
        <v>6.2536869999999994E-2</v>
      </c>
      <c r="L153" s="38">
        <v>0.13490360000000001</v>
      </c>
      <c r="M153" s="84">
        <v>0.14632410000000001</v>
      </c>
      <c r="N153" s="57">
        <f t="shared" si="34"/>
        <v>0.10246031750000001</v>
      </c>
      <c r="O153" s="43">
        <f t="shared" si="35"/>
        <v>4.4325490323490979E-2</v>
      </c>
      <c r="P153" s="78">
        <v>0.1009635</v>
      </c>
      <c r="Q153" s="79">
        <v>0.1026393</v>
      </c>
      <c r="R153" s="78">
        <v>0.1116418</v>
      </c>
      <c r="S153" s="79">
        <v>0.1235821</v>
      </c>
      <c r="T153" s="60">
        <f t="shared" si="36"/>
        <v>0.109706675</v>
      </c>
      <c r="U153" s="80">
        <f t="shared" si="37"/>
        <v>1.0370840952200229E-2</v>
      </c>
      <c r="V153" s="46">
        <v>7.2158369999999999E-2</v>
      </c>
      <c r="W153" s="48">
        <v>7.0881230000000003E-2</v>
      </c>
      <c r="X153" s="46">
        <v>8.7685669999999993E-2</v>
      </c>
      <c r="Y153" s="48">
        <v>9.3435550000000006E-2</v>
      </c>
      <c r="Z153" s="63">
        <f t="shared" si="38"/>
        <v>8.1040205000000004E-2</v>
      </c>
      <c r="AA153" s="50">
        <f t="shared" si="39"/>
        <v>1.1253126213828983E-2</v>
      </c>
    </row>
    <row r="154" spans="2:27" ht="21.5" customHeight="1">
      <c r="B154" s="20" t="s">
        <v>231</v>
      </c>
      <c r="C154" s="28" t="s">
        <v>96</v>
      </c>
      <c r="D154" s="67">
        <v>0.1496702</v>
      </c>
      <c r="E154" s="68">
        <v>0.20243530000000001</v>
      </c>
      <c r="F154" s="67">
        <v>0.17714289999999999</v>
      </c>
      <c r="G154" s="74">
        <v>0.16638649999999999</v>
      </c>
      <c r="H154" s="54">
        <f t="shared" si="32"/>
        <v>0.17390872499999999</v>
      </c>
      <c r="I154" s="70">
        <f t="shared" si="33"/>
        <v>2.2123255730019553E-2</v>
      </c>
      <c r="J154" s="67">
        <v>0.1825397</v>
      </c>
      <c r="K154" s="68">
        <v>0.17460319999999999</v>
      </c>
      <c r="L154" s="67">
        <v>0.1616766</v>
      </c>
      <c r="M154" s="74">
        <v>0.17023099999999999</v>
      </c>
      <c r="N154" s="57">
        <f t="shared" si="34"/>
        <v>0.172262625</v>
      </c>
      <c r="O154" s="70">
        <f t="shared" si="35"/>
        <v>8.7041750006821416E-3</v>
      </c>
      <c r="P154" s="67">
        <v>0.19408010000000001</v>
      </c>
      <c r="Q154" s="68">
        <v>0.17255300000000001</v>
      </c>
      <c r="R154" s="67">
        <v>0.16516310000000001</v>
      </c>
      <c r="S154" s="68">
        <v>0.13601669999999999</v>
      </c>
      <c r="T154" s="60">
        <f t="shared" si="36"/>
        <v>0.16695322500000001</v>
      </c>
      <c r="U154" s="70">
        <f t="shared" si="37"/>
        <v>2.399651331553183E-2</v>
      </c>
      <c r="V154" s="67">
        <v>0.16579969999999999</v>
      </c>
      <c r="W154" s="68">
        <v>0.1605982</v>
      </c>
      <c r="X154" s="67">
        <v>0.16399159999999999</v>
      </c>
      <c r="Y154" s="68">
        <v>0.16120029999999999</v>
      </c>
      <c r="Z154" s="63">
        <f t="shared" si="38"/>
        <v>0.16289745</v>
      </c>
      <c r="AA154" s="77">
        <f t="shared" si="39"/>
        <v>2.4349598196547985E-3</v>
      </c>
    </row>
    <row r="155" spans="2:27" ht="21.5" customHeight="1">
      <c r="B155" s="25" t="s">
        <v>232</v>
      </c>
      <c r="C155" s="29" t="s">
        <v>452</v>
      </c>
      <c r="D155" s="31">
        <v>0.85780120000000004</v>
      </c>
      <c r="E155" s="33">
        <v>1.165899</v>
      </c>
      <c r="F155" s="31">
        <v>0.86342289999999999</v>
      </c>
      <c r="G155" s="73">
        <v>0.88049509999999998</v>
      </c>
      <c r="H155" s="54">
        <f t="shared" si="32"/>
        <v>0.94190455000000006</v>
      </c>
      <c r="I155" s="36">
        <f t="shared" si="33"/>
        <v>0.14964110069100858</v>
      </c>
      <c r="J155" s="38">
        <v>1.0158430000000001</v>
      </c>
      <c r="K155" s="40">
        <v>1.025163</v>
      </c>
      <c r="L155" s="38">
        <v>1.1549929999999999</v>
      </c>
      <c r="M155" s="84">
        <v>1.122206</v>
      </c>
      <c r="N155" s="57">
        <f t="shared" si="34"/>
        <v>1.0795512500000002</v>
      </c>
      <c r="O155" s="43">
        <f t="shared" si="35"/>
        <v>6.9588572329921106E-2</v>
      </c>
      <c r="P155" s="78">
        <v>0.9825798</v>
      </c>
      <c r="Q155" s="79">
        <v>1.0058069999999999</v>
      </c>
      <c r="R155" s="78">
        <v>0.83249580000000001</v>
      </c>
      <c r="S155" s="79">
        <v>0.83584590000000003</v>
      </c>
      <c r="T155" s="60">
        <f t="shared" si="36"/>
        <v>0.91418212499999996</v>
      </c>
      <c r="U155" s="80">
        <f t="shared" si="37"/>
        <v>9.2884479333968886E-2</v>
      </c>
      <c r="V155" s="46">
        <v>1.003347</v>
      </c>
      <c r="W155" s="48">
        <v>0.99163179999999995</v>
      </c>
      <c r="X155" s="46">
        <v>0.78715919999999995</v>
      </c>
      <c r="Y155" s="48">
        <v>0.75197890000000001</v>
      </c>
      <c r="Z155" s="63">
        <f t="shared" si="38"/>
        <v>0.88352922499999997</v>
      </c>
      <c r="AA155" s="50">
        <f t="shared" si="39"/>
        <v>0.13245771105487136</v>
      </c>
    </row>
    <row r="156" spans="2:27" ht="21.5" customHeight="1">
      <c r="B156" s="20" t="s">
        <v>233</v>
      </c>
      <c r="C156" s="28" t="s">
        <v>28</v>
      </c>
      <c r="D156" s="67">
        <v>0.69066669999999997</v>
      </c>
      <c r="E156" s="68">
        <v>0.78666670000000005</v>
      </c>
      <c r="F156" s="67">
        <v>0.52802360000000004</v>
      </c>
      <c r="G156" s="74">
        <v>0.42182890000000001</v>
      </c>
      <c r="H156" s="54">
        <f t="shared" si="32"/>
        <v>0.606796475</v>
      </c>
      <c r="I156" s="70">
        <f t="shared" si="33"/>
        <v>0.16310087075206736</v>
      </c>
      <c r="J156" s="67">
        <v>1.10989</v>
      </c>
      <c r="K156" s="68">
        <v>1.373626</v>
      </c>
      <c r="L156" s="67">
        <v>0.68205130000000003</v>
      </c>
      <c r="M156" s="74">
        <v>0.67179489999999997</v>
      </c>
      <c r="N156" s="57">
        <f t="shared" si="34"/>
        <v>0.95934054999999996</v>
      </c>
      <c r="O156" s="70">
        <f t="shared" si="35"/>
        <v>0.34344790967311212</v>
      </c>
      <c r="P156" s="67">
        <v>0.91345829999999995</v>
      </c>
      <c r="Q156" s="68">
        <v>0.90528109999999995</v>
      </c>
      <c r="R156" s="67">
        <v>0.24852070000000001</v>
      </c>
      <c r="S156" s="68">
        <v>0.33254440000000002</v>
      </c>
      <c r="T156" s="60">
        <f t="shared" si="36"/>
        <v>0.59995112500000003</v>
      </c>
      <c r="U156" s="70">
        <f t="shared" si="37"/>
        <v>0.35894421228601675</v>
      </c>
      <c r="V156" s="67">
        <v>0.93239899999999998</v>
      </c>
      <c r="W156" s="68">
        <v>1.4039569999999999</v>
      </c>
      <c r="X156" s="67">
        <v>0.66196390000000005</v>
      </c>
      <c r="Y156" s="68">
        <v>0.61907449999999997</v>
      </c>
      <c r="Z156" s="63">
        <f t="shared" si="38"/>
        <v>0.90434859999999995</v>
      </c>
      <c r="AA156" s="77">
        <f t="shared" si="39"/>
        <v>0.36079866648664327</v>
      </c>
    </row>
    <row r="157" spans="2:27" ht="21.5" customHeight="1">
      <c r="B157" s="20" t="s">
        <v>157</v>
      </c>
      <c r="C157" s="28" t="s">
        <v>157</v>
      </c>
      <c r="D157" s="31">
        <v>1.170901</v>
      </c>
      <c r="E157" s="33">
        <v>0.8383372</v>
      </c>
      <c r="F157" s="31">
        <v>1.25</v>
      </c>
      <c r="G157" s="73">
        <v>1.1399999999999999</v>
      </c>
      <c r="H157" s="54">
        <f t="shared" si="32"/>
        <v>1.09980955</v>
      </c>
      <c r="I157" s="36">
        <f t="shared" si="33"/>
        <v>0.1803646562014756</v>
      </c>
      <c r="J157" s="38">
        <v>1.160256</v>
      </c>
      <c r="K157" s="40">
        <v>1.044872</v>
      </c>
      <c r="L157" s="38">
        <v>1.06</v>
      </c>
      <c r="M157" s="84">
        <v>0.93</v>
      </c>
      <c r="N157" s="57">
        <f t="shared" si="34"/>
        <v>1.0487820000000001</v>
      </c>
      <c r="O157" s="43">
        <f t="shared" si="35"/>
        <v>9.4298723611015337E-2</v>
      </c>
      <c r="P157" s="78">
        <v>1.0945199999999999</v>
      </c>
      <c r="Q157" s="79">
        <v>1.0583210000000001</v>
      </c>
      <c r="R157" s="78">
        <v>1.03</v>
      </c>
      <c r="S157" s="79">
        <v>1.01</v>
      </c>
      <c r="T157" s="60">
        <f t="shared" si="36"/>
        <v>1.0482102499999999</v>
      </c>
      <c r="U157" s="80">
        <f t="shared" si="37"/>
        <v>3.6689946946223087E-2</v>
      </c>
      <c r="V157" s="46">
        <v>0.97984119999999997</v>
      </c>
      <c r="W157" s="48">
        <v>1.032376</v>
      </c>
      <c r="X157" s="46">
        <v>0.99</v>
      </c>
      <c r="Y157" s="48">
        <v>1.1200000000000001</v>
      </c>
      <c r="Z157" s="63">
        <f t="shared" si="38"/>
        <v>1.0305542999999999</v>
      </c>
      <c r="AA157" s="50">
        <f t="shared" si="39"/>
        <v>6.3823510818193069E-2</v>
      </c>
    </row>
    <row r="158" spans="2:27" ht="21.5" customHeight="1">
      <c r="B158" s="20" t="s">
        <v>159</v>
      </c>
      <c r="C158" s="28" t="s">
        <v>159</v>
      </c>
      <c r="D158" s="67">
        <v>0.68853750000000002</v>
      </c>
      <c r="E158" s="68">
        <v>0.60948619999999998</v>
      </c>
      <c r="F158" s="67">
        <v>0.72</v>
      </c>
      <c r="G158" s="74">
        <v>0.65</v>
      </c>
      <c r="H158" s="54">
        <f t="shared" si="32"/>
        <v>0.66700592499999989</v>
      </c>
      <c r="I158" s="70">
        <f t="shared" si="33"/>
        <v>4.7852902929245926E-2</v>
      </c>
      <c r="J158" s="67">
        <v>0.66024519999999998</v>
      </c>
      <c r="K158" s="68">
        <v>0.63222409999999996</v>
      </c>
      <c r="L158" s="67">
        <v>0.78</v>
      </c>
      <c r="M158" s="74">
        <v>0.75</v>
      </c>
      <c r="N158" s="57">
        <f t="shared" si="34"/>
        <v>0.70561732499999996</v>
      </c>
      <c r="O158" s="70">
        <f t="shared" si="35"/>
        <v>7.0587532853962048E-2</v>
      </c>
      <c r="P158" s="67">
        <v>0.78708730000000005</v>
      </c>
      <c r="Q158" s="68">
        <v>0.81271559999999998</v>
      </c>
      <c r="R158" s="67">
        <v>0.81</v>
      </c>
      <c r="S158" s="68">
        <v>0.72</v>
      </c>
      <c r="T158" s="60">
        <f t="shared" si="36"/>
        <v>0.7824507249999999</v>
      </c>
      <c r="U158" s="70">
        <f t="shared" si="37"/>
        <v>4.3191496433702105E-2</v>
      </c>
      <c r="V158" s="67">
        <v>0.81788620000000001</v>
      </c>
      <c r="W158" s="68">
        <v>0.83089429999999997</v>
      </c>
      <c r="X158" s="67">
        <v>0.77</v>
      </c>
      <c r="Y158" s="68">
        <v>0.82</v>
      </c>
      <c r="Z158" s="63">
        <f t="shared" si="38"/>
        <v>0.80969512499999996</v>
      </c>
      <c r="AA158" s="77">
        <f t="shared" si="39"/>
        <v>2.7070230437804408E-2</v>
      </c>
    </row>
    <row r="159" spans="2:27" ht="21.5" customHeight="1">
      <c r="B159" s="20" t="s">
        <v>158</v>
      </c>
      <c r="C159" s="28" t="s">
        <v>158</v>
      </c>
      <c r="D159" s="31">
        <v>0.33</v>
      </c>
      <c r="E159" s="33">
        <v>0.33</v>
      </c>
      <c r="F159" s="31">
        <v>0.12995899999999999</v>
      </c>
      <c r="G159" s="73">
        <v>0.13543089999999999</v>
      </c>
      <c r="H159" s="54">
        <f t="shared" si="32"/>
        <v>0.23134747500000002</v>
      </c>
      <c r="I159" s="36">
        <f t="shared" si="33"/>
        <v>0.11393602532460552</v>
      </c>
      <c r="J159" s="38">
        <v>0.08</v>
      </c>
      <c r="K159" s="40">
        <v>7.0000000000000007E-2</v>
      </c>
      <c r="L159" s="38">
        <v>4.0032350000000001E-2</v>
      </c>
      <c r="M159" s="84">
        <v>4.0032350000000001E-2</v>
      </c>
      <c r="N159" s="57">
        <f t="shared" si="34"/>
        <v>5.7516175000000003E-2</v>
      </c>
      <c r="O159" s="43">
        <f t="shared" si="35"/>
        <v>2.0597221062742883E-2</v>
      </c>
      <c r="P159" s="78">
        <v>0.09</v>
      </c>
      <c r="Q159" s="79">
        <v>0.12</v>
      </c>
      <c r="R159" s="78">
        <v>6.5969949999999999E-2</v>
      </c>
      <c r="S159" s="79">
        <v>6.8582630000000006E-2</v>
      </c>
      <c r="T159" s="60">
        <f t="shared" si="36"/>
        <v>8.6138144999999999E-2</v>
      </c>
      <c r="U159" s="80">
        <f t="shared" si="37"/>
        <v>2.5009940320835779E-2</v>
      </c>
      <c r="V159" s="46">
        <v>0.15</v>
      </c>
      <c r="W159" s="48">
        <v>0.14000000000000001</v>
      </c>
      <c r="X159" s="46">
        <v>0.12654319999999999</v>
      </c>
      <c r="Y159" s="48">
        <v>0.12962960000000001</v>
      </c>
      <c r="Z159" s="63">
        <f t="shared" si="38"/>
        <v>0.1365432</v>
      </c>
      <c r="AA159" s="50">
        <f t="shared" si="39"/>
        <v>1.0658842924070133E-2</v>
      </c>
    </row>
    <row r="160" spans="2:27" ht="21.5" customHeight="1">
      <c r="B160" s="20" t="s">
        <v>156</v>
      </c>
      <c r="C160" s="28" t="s">
        <v>156</v>
      </c>
      <c r="D160" s="67">
        <v>0.55000000000000004</v>
      </c>
      <c r="E160" s="68">
        <v>0.54</v>
      </c>
      <c r="F160" s="67">
        <v>0.56536220000000004</v>
      </c>
      <c r="G160" s="74">
        <v>0.56869270000000005</v>
      </c>
      <c r="H160" s="54">
        <f t="shared" si="32"/>
        <v>0.55601372500000001</v>
      </c>
      <c r="I160" s="70">
        <f t="shared" si="33"/>
        <v>1.3425779538230426E-2</v>
      </c>
      <c r="J160" s="67">
        <v>0.26</v>
      </c>
      <c r="K160" s="68">
        <v>0.26</v>
      </c>
      <c r="L160" s="67">
        <v>0.3855288</v>
      </c>
      <c r="M160" s="74">
        <v>0.3662338</v>
      </c>
      <c r="N160" s="57">
        <f t="shared" si="34"/>
        <v>0.31794064999999999</v>
      </c>
      <c r="O160" s="70">
        <f t="shared" si="35"/>
        <v>6.7366223490683136E-2</v>
      </c>
      <c r="P160" s="67">
        <v>0.39</v>
      </c>
      <c r="Q160" s="68">
        <v>0.41</v>
      </c>
      <c r="R160" s="67">
        <v>0.48148150000000001</v>
      </c>
      <c r="S160" s="68">
        <v>0.51548269999999996</v>
      </c>
      <c r="T160" s="60">
        <f t="shared" si="36"/>
        <v>0.44924104999999998</v>
      </c>
      <c r="U160" s="70">
        <f t="shared" si="37"/>
        <v>5.9095303877522383E-2</v>
      </c>
      <c r="V160" s="67">
        <v>0.54</v>
      </c>
      <c r="W160" s="68">
        <v>0.52</v>
      </c>
      <c r="X160" s="67">
        <v>0.54111399999999998</v>
      </c>
      <c r="Y160" s="68">
        <v>0.53050399999999998</v>
      </c>
      <c r="Z160" s="63">
        <f t="shared" si="38"/>
        <v>0.5329045</v>
      </c>
      <c r="AA160" s="77">
        <f t="shared" si="39"/>
        <v>9.8324383378013934E-3</v>
      </c>
    </row>
    <row r="161" spans="2:27" ht="21.5" customHeight="1" thickBot="1">
      <c r="B161" s="22" t="s">
        <v>131</v>
      </c>
      <c r="C161" s="30" t="s">
        <v>131</v>
      </c>
      <c r="D161" s="32">
        <v>0.40017589999999997</v>
      </c>
      <c r="E161" s="34">
        <v>0.3685136</v>
      </c>
      <c r="F161" s="32">
        <v>0.38</v>
      </c>
      <c r="G161" s="75">
        <v>0.36</v>
      </c>
      <c r="H161" s="55">
        <f t="shared" si="32"/>
        <v>0.377172375</v>
      </c>
      <c r="I161" s="37">
        <f t="shared" si="33"/>
        <v>1.7387950552106471E-2</v>
      </c>
      <c r="J161" s="39">
        <v>0.43133050000000001</v>
      </c>
      <c r="K161" s="41">
        <v>0.39270389999999999</v>
      </c>
      <c r="L161" s="39">
        <v>0.09</v>
      </c>
      <c r="M161" s="85">
        <v>0.09</v>
      </c>
      <c r="N161" s="58">
        <f t="shared" si="34"/>
        <v>0.25100859999999997</v>
      </c>
      <c r="O161" s="44">
        <f t="shared" si="35"/>
        <v>0.18658428319807652</v>
      </c>
      <c r="P161" s="81">
        <v>0.1197462</v>
      </c>
      <c r="Q161" s="82">
        <v>0.1155168</v>
      </c>
      <c r="R161" s="81">
        <v>0.08</v>
      </c>
      <c r="S161" s="82">
        <v>0.08</v>
      </c>
      <c r="T161" s="61">
        <f t="shared" si="36"/>
        <v>9.8815750000000008E-2</v>
      </c>
      <c r="U161" s="83">
        <f t="shared" si="37"/>
        <v>2.1795058342278718E-2</v>
      </c>
      <c r="V161" s="47">
        <v>0.13173080000000001</v>
      </c>
      <c r="W161" s="49">
        <v>0.1221154</v>
      </c>
      <c r="X161" s="47">
        <v>0.31</v>
      </c>
      <c r="Y161" s="49">
        <v>0.31</v>
      </c>
      <c r="Z161" s="64">
        <f t="shared" si="38"/>
        <v>0.21846155</v>
      </c>
      <c r="AA161" s="51">
        <f t="shared" si="39"/>
        <v>0.10577236449437065</v>
      </c>
    </row>
    <row r="162" spans="2:27" ht="17">
      <c r="B162" s="147" t="s">
        <v>455</v>
      </c>
      <c r="C162" s="147"/>
      <c r="D162" s="147"/>
      <c r="E162" s="147"/>
      <c r="F162" s="147"/>
      <c r="G162" s="147"/>
      <c r="H162" s="147"/>
      <c r="I162" s="147"/>
      <c r="J162" s="147"/>
      <c r="K162" s="147"/>
      <c r="L162" s="147"/>
      <c r="M162" s="147"/>
    </row>
    <row r="163" spans="2:27" ht="17">
      <c r="B163" s="147" t="s">
        <v>454</v>
      </c>
      <c r="C163" s="147"/>
      <c r="D163" s="147"/>
      <c r="E163" s="147"/>
      <c r="F163" s="147"/>
      <c r="G163" s="147"/>
      <c r="H163" s="147"/>
      <c r="I163" s="147"/>
      <c r="J163" s="147"/>
      <c r="K163" s="147"/>
      <c r="L163" s="147"/>
      <c r="M163" s="147"/>
    </row>
    <row r="164" spans="2:27" ht="17">
      <c r="B164" s="147" t="s">
        <v>453</v>
      </c>
      <c r="C164" s="147"/>
      <c r="D164" s="147"/>
      <c r="E164" s="147"/>
      <c r="F164" s="147"/>
      <c r="G164" s="147"/>
      <c r="H164" s="147"/>
      <c r="I164" s="147"/>
      <c r="J164" s="147"/>
      <c r="K164" s="147"/>
      <c r="L164" s="147"/>
      <c r="M164" s="147"/>
    </row>
  </sheetData>
  <autoFilter ref="A3:J3" xr:uid="{46B29C70-925E-44F5-9D68-E976A9DBB3BE}"/>
  <mergeCells count="7">
    <mergeCell ref="B164:M164"/>
    <mergeCell ref="J2:O2"/>
    <mergeCell ref="P2:U2"/>
    <mergeCell ref="V2:AA2"/>
    <mergeCell ref="B162:M162"/>
    <mergeCell ref="B163:M163"/>
    <mergeCell ref="D2:I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886E7-38B3-4DD8-8BE0-DB62707E65D4}">
  <dimension ref="B1:H11"/>
  <sheetViews>
    <sheetView showGridLines="0" workbookViewId="0">
      <selection activeCell="C4" sqref="C4"/>
    </sheetView>
  </sheetViews>
  <sheetFormatPr baseColWidth="10" defaultRowHeight="15"/>
  <cols>
    <col min="1" max="1" width="3.1640625" customWidth="1"/>
    <col min="4" max="4" width="14.33203125" customWidth="1"/>
    <col min="5" max="7" width="23" customWidth="1"/>
  </cols>
  <sheetData>
    <row r="1" spans="2:8" ht="16" thickBot="1"/>
    <row r="2" spans="2:8" ht="22" customHeight="1" thickBot="1">
      <c r="B2" s="101"/>
      <c r="C2" s="101"/>
      <c r="D2" s="101"/>
      <c r="E2" s="161" t="s">
        <v>235</v>
      </c>
      <c r="F2" s="162"/>
      <c r="G2" s="163"/>
    </row>
    <row r="3" spans="2:8" ht="22" customHeight="1" thickBot="1">
      <c r="B3" s="102" t="s">
        <v>236</v>
      </c>
      <c r="C3" s="103" t="s">
        <v>234</v>
      </c>
      <c r="D3" s="102" t="s">
        <v>463</v>
      </c>
      <c r="E3" s="102" t="s">
        <v>237</v>
      </c>
      <c r="F3" s="103" t="s">
        <v>238</v>
      </c>
      <c r="G3" s="102" t="s">
        <v>239</v>
      </c>
      <c r="H3" s="120" t="s">
        <v>429</v>
      </c>
    </row>
    <row r="4" spans="2:8">
      <c r="B4" s="105" t="s">
        <v>232</v>
      </c>
      <c r="C4" s="106" t="s">
        <v>135</v>
      </c>
      <c r="D4" s="3" t="s">
        <v>53</v>
      </c>
      <c r="E4" s="3" t="s">
        <v>536</v>
      </c>
      <c r="F4" s="104" t="s">
        <v>240</v>
      </c>
      <c r="G4" s="105" t="s">
        <v>241</v>
      </c>
      <c r="H4" s="121"/>
    </row>
    <row r="5" spans="2:8">
      <c r="B5" s="18" t="s">
        <v>16</v>
      </c>
      <c r="C5" s="107" t="s">
        <v>52</v>
      </c>
      <c r="D5" s="13" t="s">
        <v>53</v>
      </c>
      <c r="E5" s="13" t="s">
        <v>242</v>
      </c>
      <c r="F5" s="14" t="s">
        <v>243</v>
      </c>
      <c r="G5" s="13"/>
      <c r="H5" s="122"/>
    </row>
    <row r="6" spans="2:8">
      <c r="B6" s="20" t="s">
        <v>16</v>
      </c>
      <c r="C6" s="28" t="s">
        <v>25</v>
      </c>
      <c r="D6" s="4" t="s">
        <v>53</v>
      </c>
      <c r="E6" s="4" t="s">
        <v>242</v>
      </c>
      <c r="F6" s="11" t="s">
        <v>243</v>
      </c>
      <c r="G6" s="4"/>
      <c r="H6" s="122"/>
    </row>
    <row r="7" spans="2:8">
      <c r="B7" s="18" t="s">
        <v>16</v>
      </c>
      <c r="C7" s="107" t="s">
        <v>5</v>
      </c>
      <c r="D7" s="13" t="s">
        <v>53</v>
      </c>
      <c r="E7" s="13" t="s">
        <v>244</v>
      </c>
      <c r="F7" s="14" t="s">
        <v>245</v>
      </c>
      <c r="G7" s="13"/>
      <c r="H7" s="122"/>
    </row>
    <row r="8" spans="2:8" ht="17">
      <c r="B8" s="20" t="s">
        <v>16</v>
      </c>
      <c r="C8" s="28" t="s">
        <v>13</v>
      </c>
      <c r="D8" s="4" t="s">
        <v>53</v>
      </c>
      <c r="E8" s="4" t="s">
        <v>246</v>
      </c>
      <c r="F8" s="11" t="s">
        <v>245</v>
      </c>
      <c r="G8" s="20" t="s">
        <v>247</v>
      </c>
      <c r="H8" s="122"/>
    </row>
    <row r="9" spans="2:8">
      <c r="B9" s="116" t="s">
        <v>16</v>
      </c>
      <c r="C9" s="117" t="s">
        <v>48</v>
      </c>
      <c r="D9" s="118">
        <v>8</v>
      </c>
      <c r="E9" s="118" t="s">
        <v>248</v>
      </c>
      <c r="F9" s="119" t="s">
        <v>249</v>
      </c>
      <c r="G9" s="118"/>
      <c r="H9" s="123"/>
    </row>
    <row r="10" spans="2:8" ht="16" thickBot="1">
      <c r="B10" s="113" t="s">
        <v>533</v>
      </c>
      <c r="C10" s="113" t="s">
        <v>16</v>
      </c>
      <c r="D10" s="114">
        <v>128</v>
      </c>
      <c r="E10" s="114" t="s">
        <v>534</v>
      </c>
      <c r="F10" s="115" t="s">
        <v>535</v>
      </c>
      <c r="G10" s="114"/>
      <c r="H10" s="124"/>
    </row>
    <row r="11" spans="2:8" ht="17" customHeight="1">
      <c r="B11" s="160" t="s">
        <v>464</v>
      </c>
      <c r="C11" s="160"/>
      <c r="D11" s="160"/>
      <c r="E11" s="160"/>
      <c r="F11" s="160"/>
      <c r="G11" s="160"/>
    </row>
  </sheetData>
  <mergeCells count="2">
    <mergeCell ref="B11:G11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F043A-87D5-4117-B194-B5765B556CA4}">
  <dimension ref="B1:S186"/>
  <sheetViews>
    <sheetView showGridLines="0" topLeftCell="A2" zoomScale="142" zoomScaleNormal="142" workbookViewId="0">
      <selection activeCell="C21" sqref="C21"/>
    </sheetView>
  </sheetViews>
  <sheetFormatPr baseColWidth="10" defaultRowHeight="15"/>
  <cols>
    <col min="1" max="1" width="3.1640625" customWidth="1"/>
    <col min="2" max="2" width="11.33203125" style="2" customWidth="1"/>
    <col min="3" max="3" width="12.33203125" style="2" customWidth="1"/>
    <col min="4" max="7" width="17.1640625" style="2" customWidth="1"/>
    <col min="8" max="8" width="3.5" customWidth="1"/>
    <col min="9" max="12" width="9.5" customWidth="1"/>
    <col min="13" max="19" width="6.1640625" customWidth="1"/>
  </cols>
  <sheetData>
    <row r="1" spans="2:19" ht="16" thickBot="1"/>
    <row r="2" spans="2:19" ht="18.5" customHeight="1" thickBot="1">
      <c r="D2" s="164" t="s">
        <v>456</v>
      </c>
      <c r="E2" s="165"/>
      <c r="F2" s="165"/>
      <c r="G2" s="166"/>
    </row>
    <row r="3" spans="2:19" ht="25.5" customHeight="1" thickBot="1">
      <c r="B3" s="99" t="s">
        <v>236</v>
      </c>
      <c r="C3" s="100" t="s">
        <v>234</v>
      </c>
      <c r="D3" s="97" t="s">
        <v>431</v>
      </c>
      <c r="E3" s="98" t="s">
        <v>432</v>
      </c>
      <c r="F3" s="97" t="s">
        <v>433</v>
      </c>
      <c r="G3" s="98" t="s">
        <v>434</v>
      </c>
      <c r="H3" s="1"/>
      <c r="I3" s="167" t="s">
        <v>457</v>
      </c>
      <c r="J3" s="167"/>
      <c r="K3" s="167"/>
      <c r="L3" s="167"/>
      <c r="M3" s="167"/>
      <c r="N3" s="167"/>
      <c r="O3" s="167"/>
      <c r="P3" s="167"/>
      <c r="Q3" s="167"/>
      <c r="R3" s="167"/>
      <c r="S3" s="167"/>
    </row>
    <row r="4" spans="2:19" ht="18" thickBot="1">
      <c r="B4" s="87" t="s">
        <v>538</v>
      </c>
      <c r="C4" s="89" t="s">
        <v>537</v>
      </c>
      <c r="D4" s="69">
        <v>1.1225000000000001</v>
      </c>
      <c r="E4" s="90">
        <v>1.0825</v>
      </c>
      <c r="F4" s="69">
        <v>1.115</v>
      </c>
      <c r="G4" s="90">
        <v>1.1225000000000001</v>
      </c>
      <c r="I4" s="93" t="s">
        <v>458</v>
      </c>
      <c r="J4" s="94" t="s">
        <v>459</v>
      </c>
      <c r="K4" s="95" t="s">
        <v>461</v>
      </c>
      <c r="L4" s="96" t="s">
        <v>460</v>
      </c>
    </row>
    <row r="5" spans="2:19">
      <c r="B5" s="88" t="s">
        <v>16</v>
      </c>
      <c r="C5" s="25" t="s">
        <v>52</v>
      </c>
      <c r="D5" s="70">
        <v>1.0625</v>
      </c>
      <c r="E5" s="91">
        <v>1.02</v>
      </c>
      <c r="F5" s="70">
        <v>1.095</v>
      </c>
      <c r="G5" s="91">
        <v>1.1074999999999999</v>
      </c>
    </row>
    <row r="6" spans="2:19">
      <c r="B6" s="88" t="s">
        <v>16</v>
      </c>
      <c r="C6" s="25" t="s">
        <v>48</v>
      </c>
      <c r="D6" s="70">
        <v>0.81</v>
      </c>
      <c r="E6" s="91">
        <v>0.76</v>
      </c>
      <c r="F6" s="70">
        <v>1.1549999999999998</v>
      </c>
      <c r="G6" s="91">
        <v>1.0900000000000001</v>
      </c>
    </row>
    <row r="7" spans="2:19">
      <c r="B7" s="88" t="s">
        <v>16</v>
      </c>
      <c r="C7" s="25" t="s">
        <v>5</v>
      </c>
      <c r="D7" s="70">
        <v>1.05</v>
      </c>
      <c r="E7" s="91">
        <v>1.0225</v>
      </c>
      <c r="F7" s="70">
        <v>1.1299999999999999</v>
      </c>
      <c r="G7" s="91">
        <v>1.0649999999999999</v>
      </c>
    </row>
    <row r="8" spans="2:19">
      <c r="B8" s="19" t="s">
        <v>157</v>
      </c>
      <c r="C8" s="20" t="s">
        <v>157</v>
      </c>
      <c r="D8" s="70">
        <v>1.09980955</v>
      </c>
      <c r="E8" s="91">
        <v>1.0487820000000001</v>
      </c>
      <c r="F8" s="70">
        <v>1.0482102499999999</v>
      </c>
      <c r="G8" s="91">
        <v>1.0305542999999999</v>
      </c>
    </row>
    <row r="9" spans="2:19">
      <c r="B9" s="19" t="s">
        <v>233</v>
      </c>
      <c r="C9" s="20" t="s">
        <v>28</v>
      </c>
      <c r="D9" s="70">
        <v>0.606796475</v>
      </c>
      <c r="E9" s="91">
        <v>0.95934054999999996</v>
      </c>
      <c r="F9" s="70">
        <v>0.59995112500000003</v>
      </c>
      <c r="G9" s="91">
        <v>0.90434859999999995</v>
      </c>
    </row>
    <row r="10" spans="2:19">
      <c r="B10" s="88" t="s">
        <v>232</v>
      </c>
      <c r="C10" s="25" t="s">
        <v>135</v>
      </c>
      <c r="D10" s="70">
        <v>0.94190455000000006</v>
      </c>
      <c r="E10" s="91">
        <v>1.0795512500000002</v>
      </c>
      <c r="F10" s="70">
        <v>0.91418212499999996</v>
      </c>
      <c r="G10" s="91">
        <v>0.88352922499999997</v>
      </c>
    </row>
    <row r="11" spans="2:19">
      <c r="B11" s="19" t="s">
        <v>159</v>
      </c>
      <c r="C11" s="20" t="s">
        <v>159</v>
      </c>
      <c r="D11" s="70">
        <v>0.66700592499999989</v>
      </c>
      <c r="E11" s="91">
        <v>0.70561732499999996</v>
      </c>
      <c r="F11" s="70">
        <v>0.7824507249999999</v>
      </c>
      <c r="G11" s="91">
        <v>0.79</v>
      </c>
    </row>
    <row r="12" spans="2:19">
      <c r="B12" s="88" t="s">
        <v>16</v>
      </c>
      <c r="C12" s="25" t="s">
        <v>25</v>
      </c>
      <c r="D12" s="70">
        <v>1.1100000000000001</v>
      </c>
      <c r="E12" s="91">
        <v>1.1000000000000001</v>
      </c>
      <c r="F12" s="70">
        <v>1.0900000000000001</v>
      </c>
      <c r="G12" s="91">
        <v>0.76250000000000007</v>
      </c>
    </row>
    <row r="13" spans="2:19">
      <c r="B13" s="19" t="s">
        <v>156</v>
      </c>
      <c r="C13" s="20" t="s">
        <v>156</v>
      </c>
      <c r="D13" s="70">
        <v>0.55601372500000001</v>
      </c>
      <c r="E13" s="91">
        <v>0.31794064999999999</v>
      </c>
      <c r="F13" s="70">
        <v>0.44924104999999998</v>
      </c>
      <c r="G13" s="91">
        <v>0.5329045</v>
      </c>
    </row>
    <row r="14" spans="2:19">
      <c r="B14" s="19" t="s">
        <v>490</v>
      </c>
      <c r="C14" s="20" t="s">
        <v>490</v>
      </c>
      <c r="D14" s="70">
        <v>0.3</v>
      </c>
      <c r="E14" s="91">
        <v>0.28999999999999998</v>
      </c>
      <c r="F14" s="70">
        <v>0.21</v>
      </c>
      <c r="G14" s="91">
        <v>0.38</v>
      </c>
    </row>
    <row r="15" spans="2:19">
      <c r="B15" s="19" t="s">
        <v>506</v>
      </c>
      <c r="C15" s="20" t="s">
        <v>506</v>
      </c>
      <c r="D15" s="70">
        <v>0.15</v>
      </c>
      <c r="E15" s="91">
        <v>0.32</v>
      </c>
      <c r="F15" s="70">
        <v>0.28999999999999998</v>
      </c>
      <c r="G15" s="91">
        <v>0.51</v>
      </c>
    </row>
    <row r="16" spans="2:19">
      <c r="B16" s="19" t="s">
        <v>498</v>
      </c>
      <c r="C16" s="20" t="s">
        <v>498</v>
      </c>
      <c r="D16" s="70">
        <v>0.1</v>
      </c>
      <c r="E16" s="91">
        <v>0.15</v>
      </c>
      <c r="F16" s="70">
        <v>0.11</v>
      </c>
      <c r="G16" s="91">
        <v>0.41</v>
      </c>
    </row>
    <row r="17" spans="2:7">
      <c r="B17" s="19" t="s">
        <v>514</v>
      </c>
      <c r="C17" s="20" t="s">
        <v>514</v>
      </c>
      <c r="D17" s="70">
        <v>0.5</v>
      </c>
      <c r="E17" s="91">
        <v>0.49</v>
      </c>
      <c r="F17" s="70">
        <v>0.17</v>
      </c>
      <c r="G17" s="91">
        <v>0.52</v>
      </c>
    </row>
    <row r="18" spans="2:7">
      <c r="B18" s="19" t="s">
        <v>519</v>
      </c>
      <c r="C18" s="20" t="s">
        <v>519</v>
      </c>
      <c r="D18" s="70">
        <v>0.31</v>
      </c>
      <c r="E18" s="91">
        <v>0.32</v>
      </c>
      <c r="F18" s="70">
        <v>0.28999999999999998</v>
      </c>
      <c r="G18" s="91">
        <v>0.54</v>
      </c>
    </row>
    <row r="19" spans="2:7">
      <c r="B19" s="19" t="s">
        <v>492</v>
      </c>
      <c r="C19" s="20" t="s">
        <v>492</v>
      </c>
      <c r="D19" s="70">
        <v>0.13</v>
      </c>
      <c r="E19" s="91">
        <v>0.4</v>
      </c>
      <c r="F19" s="70">
        <v>0.3</v>
      </c>
      <c r="G19" s="91">
        <v>0.48</v>
      </c>
    </row>
    <row r="20" spans="2:7">
      <c r="B20" s="19" t="s">
        <v>496</v>
      </c>
      <c r="C20" s="20" t="s">
        <v>496</v>
      </c>
      <c r="D20" s="70">
        <v>0.17</v>
      </c>
      <c r="E20" s="91">
        <v>0.35</v>
      </c>
      <c r="F20" s="70">
        <v>0.28000000000000003</v>
      </c>
      <c r="G20" s="91">
        <v>0.49</v>
      </c>
    </row>
    <row r="21" spans="2:7">
      <c r="B21" s="19" t="s">
        <v>500</v>
      </c>
      <c r="C21" s="20" t="s">
        <v>500</v>
      </c>
      <c r="D21" s="70">
        <v>0.14000000000000001</v>
      </c>
      <c r="E21" s="91">
        <v>0.31</v>
      </c>
      <c r="F21" s="70">
        <v>0.34</v>
      </c>
      <c r="G21" s="91">
        <v>0.51</v>
      </c>
    </row>
    <row r="22" spans="2:7">
      <c r="B22" s="19" t="s">
        <v>502</v>
      </c>
      <c r="C22" s="20" t="s">
        <v>502</v>
      </c>
      <c r="D22" s="70">
        <v>0.2</v>
      </c>
      <c r="E22" s="91">
        <v>0.28999999999999998</v>
      </c>
      <c r="F22" s="70">
        <v>0.28000000000000003</v>
      </c>
      <c r="G22" s="91">
        <v>0.54</v>
      </c>
    </row>
    <row r="23" spans="2:7">
      <c r="B23" s="19" t="s">
        <v>532</v>
      </c>
      <c r="C23" s="20" t="s">
        <v>532</v>
      </c>
      <c r="D23" s="70">
        <v>0.22</v>
      </c>
      <c r="E23" s="91">
        <v>0.41</v>
      </c>
      <c r="F23" s="70">
        <v>0.34</v>
      </c>
      <c r="G23" s="91">
        <v>0.52</v>
      </c>
    </row>
    <row r="24" spans="2:7">
      <c r="B24" s="110" t="s">
        <v>472</v>
      </c>
      <c r="C24" s="110" t="s">
        <v>472</v>
      </c>
      <c r="D24" s="111">
        <v>0.12</v>
      </c>
      <c r="E24" s="108">
        <v>0.1</v>
      </c>
      <c r="F24" s="108">
        <v>0.12</v>
      </c>
      <c r="G24" s="108">
        <v>0.35</v>
      </c>
    </row>
    <row r="25" spans="2:7">
      <c r="B25" s="110" t="s">
        <v>475</v>
      </c>
      <c r="C25" s="110" t="s">
        <v>475</v>
      </c>
      <c r="D25" s="111">
        <v>0.11</v>
      </c>
      <c r="E25" s="108">
        <v>0.12</v>
      </c>
      <c r="F25" s="108">
        <v>0.1</v>
      </c>
      <c r="G25" s="108">
        <v>0.28999999999999998</v>
      </c>
    </row>
    <row r="26" spans="2:7">
      <c r="B26" s="110" t="s">
        <v>478</v>
      </c>
      <c r="C26" s="110" t="s">
        <v>478</v>
      </c>
      <c r="D26" s="111">
        <v>6.7000000000000004E-2</v>
      </c>
      <c r="E26" s="108">
        <v>0.1</v>
      </c>
      <c r="F26" s="108">
        <v>0.11</v>
      </c>
      <c r="G26" s="108">
        <v>0.22</v>
      </c>
    </row>
    <row r="27" spans="2:7">
      <c r="B27" s="110" t="s">
        <v>480</v>
      </c>
      <c r="C27" s="110" t="s">
        <v>480</v>
      </c>
      <c r="D27" s="111">
        <v>0.1</v>
      </c>
      <c r="E27" s="108">
        <v>0.13</v>
      </c>
      <c r="F27" s="108">
        <v>0.11</v>
      </c>
      <c r="G27" s="108">
        <v>0.31</v>
      </c>
    </row>
    <row r="28" spans="2:7">
      <c r="B28" s="110" t="s">
        <v>482</v>
      </c>
      <c r="C28" s="110" t="s">
        <v>482</v>
      </c>
      <c r="D28" s="111">
        <v>8.8999999999999996E-2</v>
      </c>
      <c r="E28" s="108">
        <v>0.12</v>
      </c>
      <c r="F28" s="108">
        <v>0.11</v>
      </c>
      <c r="G28" s="108">
        <v>0.38</v>
      </c>
    </row>
    <row r="29" spans="2:7">
      <c r="B29" s="110" t="s">
        <v>484</v>
      </c>
      <c r="C29" s="110" t="s">
        <v>484</v>
      </c>
      <c r="D29" s="111">
        <v>0.12</v>
      </c>
      <c r="E29" s="108">
        <v>0.33</v>
      </c>
      <c r="F29" s="108">
        <v>0.16</v>
      </c>
      <c r="G29" s="108">
        <v>0.37</v>
      </c>
    </row>
    <row r="30" spans="2:7">
      <c r="B30" s="110" t="s">
        <v>486</v>
      </c>
      <c r="C30" s="110" t="s">
        <v>486</v>
      </c>
      <c r="D30" s="111">
        <v>0.2</v>
      </c>
      <c r="E30" s="108">
        <v>0.13</v>
      </c>
      <c r="F30" s="108">
        <v>0.1</v>
      </c>
      <c r="G30" s="108">
        <v>0.26</v>
      </c>
    </row>
    <row r="31" spans="2:7">
      <c r="B31" s="110" t="s">
        <v>488</v>
      </c>
      <c r="C31" s="110" t="s">
        <v>488</v>
      </c>
      <c r="D31" s="111">
        <v>0.12</v>
      </c>
      <c r="E31" s="108">
        <v>0.13</v>
      </c>
      <c r="F31" s="108">
        <v>0.11</v>
      </c>
      <c r="G31" s="108">
        <v>0.37</v>
      </c>
    </row>
    <row r="32" spans="2:7">
      <c r="B32" s="125" t="s">
        <v>533</v>
      </c>
      <c r="C32" s="125" t="s">
        <v>533</v>
      </c>
      <c r="D32" s="111">
        <v>0.94</v>
      </c>
      <c r="E32" s="108">
        <v>0.96</v>
      </c>
      <c r="F32" s="108">
        <v>0.93</v>
      </c>
      <c r="G32" s="108">
        <v>1</v>
      </c>
    </row>
    <row r="33" spans="2:7">
      <c r="B33" s="110" t="s">
        <v>158</v>
      </c>
      <c r="C33" s="110" t="s">
        <v>158</v>
      </c>
      <c r="D33" s="111">
        <v>2.1999999999999999E-2</v>
      </c>
      <c r="E33" s="108">
        <v>2.5000000000000001E-2</v>
      </c>
      <c r="F33" s="108">
        <v>0.02</v>
      </c>
      <c r="G33" s="108">
        <v>1.4999999999999999E-2</v>
      </c>
    </row>
    <row r="34" spans="2:7">
      <c r="B34" s="110" t="s">
        <v>527</v>
      </c>
      <c r="C34" s="110" t="s">
        <v>527</v>
      </c>
      <c r="D34" s="111">
        <v>0.12</v>
      </c>
      <c r="E34" s="108">
        <v>0.15</v>
      </c>
      <c r="F34" s="108">
        <v>0.16</v>
      </c>
      <c r="G34" s="108">
        <v>0.17</v>
      </c>
    </row>
    <row r="35" spans="2:7">
      <c r="B35" s="110" t="s">
        <v>508</v>
      </c>
      <c r="C35" s="110" t="s">
        <v>508</v>
      </c>
      <c r="D35" s="111">
        <v>0.11</v>
      </c>
      <c r="E35" s="108">
        <v>5.8999999999999997E-2</v>
      </c>
      <c r="F35" s="108">
        <v>6.6000000000000003E-2</v>
      </c>
      <c r="G35" s="108">
        <v>0.46</v>
      </c>
    </row>
    <row r="36" spans="2:7">
      <c r="B36" s="110" t="s">
        <v>519</v>
      </c>
      <c r="C36" s="110" t="s">
        <v>519</v>
      </c>
      <c r="D36" s="112">
        <v>0.31</v>
      </c>
      <c r="E36" s="109">
        <v>0.32</v>
      </c>
      <c r="F36" s="109">
        <v>0.28999999999999998</v>
      </c>
      <c r="G36" s="109">
        <v>0.54</v>
      </c>
    </row>
    <row r="37" spans="2:7">
      <c r="B37" s="19" t="s">
        <v>16</v>
      </c>
      <c r="C37" s="20" t="s">
        <v>34</v>
      </c>
      <c r="D37" s="70">
        <v>0.26</v>
      </c>
      <c r="E37" s="91">
        <v>0.22</v>
      </c>
      <c r="F37" s="70">
        <v>0.25750000000000001</v>
      </c>
      <c r="G37" s="91">
        <v>0.52249999999999996</v>
      </c>
    </row>
    <row r="38" spans="2:7">
      <c r="B38" s="19" t="s">
        <v>16</v>
      </c>
      <c r="C38" s="20" t="s">
        <v>41</v>
      </c>
      <c r="D38" s="70">
        <v>0.26250000000000001</v>
      </c>
      <c r="E38" s="91">
        <v>0.17250000000000001</v>
      </c>
      <c r="F38" s="70">
        <v>0.125</v>
      </c>
      <c r="G38" s="91">
        <v>0.48</v>
      </c>
    </row>
    <row r="39" spans="2:7">
      <c r="B39" s="19" t="s">
        <v>16</v>
      </c>
      <c r="C39" s="20" t="s">
        <v>107</v>
      </c>
      <c r="D39" s="70">
        <v>0.32750000000000001</v>
      </c>
      <c r="E39" s="91">
        <v>0.15500000000000003</v>
      </c>
      <c r="F39" s="70">
        <v>0.19750000000000001</v>
      </c>
      <c r="G39" s="91">
        <v>0.46750000000000003</v>
      </c>
    </row>
    <row r="40" spans="2:7">
      <c r="B40" s="19" t="s">
        <v>16</v>
      </c>
      <c r="C40" s="20" t="s">
        <v>125</v>
      </c>
      <c r="D40" s="70">
        <v>0.16</v>
      </c>
      <c r="E40" s="91">
        <v>0.155</v>
      </c>
      <c r="F40" s="70">
        <v>0.21249999999999999</v>
      </c>
      <c r="G40" s="91">
        <v>0.40249999999999997</v>
      </c>
    </row>
    <row r="41" spans="2:7">
      <c r="B41" s="19" t="s">
        <v>16</v>
      </c>
      <c r="C41" s="20" t="s">
        <v>7</v>
      </c>
      <c r="D41" s="70">
        <v>0.19500000000000001</v>
      </c>
      <c r="E41" s="91">
        <v>8.5000000000000006E-2</v>
      </c>
      <c r="F41" s="70">
        <v>0.11249999999999999</v>
      </c>
      <c r="G41" s="91">
        <v>0.4</v>
      </c>
    </row>
    <row r="42" spans="2:7">
      <c r="B42" s="19" t="s">
        <v>16</v>
      </c>
      <c r="C42" s="20" t="s">
        <v>139</v>
      </c>
      <c r="D42" s="70">
        <v>0.23249999999999998</v>
      </c>
      <c r="E42" s="91">
        <v>0.15000000000000002</v>
      </c>
      <c r="F42" s="70">
        <v>0.16750000000000001</v>
      </c>
      <c r="G42" s="91">
        <v>0.38999999999999996</v>
      </c>
    </row>
    <row r="43" spans="2:7">
      <c r="B43" s="19" t="s">
        <v>16</v>
      </c>
      <c r="C43" s="20" t="s">
        <v>78</v>
      </c>
      <c r="D43" s="70">
        <v>0.185</v>
      </c>
      <c r="E43" s="91">
        <v>0.1825</v>
      </c>
      <c r="F43" s="70">
        <v>0.2175</v>
      </c>
      <c r="G43" s="91">
        <v>0.38</v>
      </c>
    </row>
    <row r="44" spans="2:7">
      <c r="B44" s="19" t="s">
        <v>16</v>
      </c>
      <c r="C44" s="20" t="s">
        <v>31</v>
      </c>
      <c r="D44" s="70">
        <v>0.21249999999999999</v>
      </c>
      <c r="E44" s="91">
        <v>0.17250000000000001</v>
      </c>
      <c r="F44" s="70">
        <v>0.17499999999999999</v>
      </c>
      <c r="G44" s="91">
        <v>0.36000000000000004</v>
      </c>
    </row>
    <row r="45" spans="2:7">
      <c r="B45" s="19" t="s">
        <v>16</v>
      </c>
      <c r="C45" s="20" t="s">
        <v>85</v>
      </c>
      <c r="D45" s="70">
        <v>0.6</v>
      </c>
      <c r="E45" s="91">
        <v>0.27750000000000002</v>
      </c>
      <c r="F45" s="70">
        <v>0.185</v>
      </c>
      <c r="G45" s="91">
        <v>0.33499999999999996</v>
      </c>
    </row>
    <row r="46" spans="2:7">
      <c r="B46" s="19" t="s">
        <v>16</v>
      </c>
      <c r="C46" s="20" t="s">
        <v>2</v>
      </c>
      <c r="D46" s="70">
        <v>0.14499999999999999</v>
      </c>
      <c r="E46" s="91">
        <v>0.17</v>
      </c>
      <c r="F46" s="70">
        <v>0.13500000000000001</v>
      </c>
      <c r="G46" s="91">
        <v>0.32999999999999996</v>
      </c>
    </row>
    <row r="47" spans="2:7">
      <c r="B47" s="19" t="s">
        <v>16</v>
      </c>
      <c r="C47" s="20" t="s">
        <v>54</v>
      </c>
      <c r="D47" s="70">
        <v>0.14499999999999999</v>
      </c>
      <c r="E47" s="91">
        <v>0.17749999999999999</v>
      </c>
      <c r="F47" s="70">
        <v>0.1925</v>
      </c>
      <c r="G47" s="91">
        <v>0.315</v>
      </c>
    </row>
    <row r="48" spans="2:7">
      <c r="B48" s="19" t="s">
        <v>16</v>
      </c>
      <c r="C48" s="20" t="s">
        <v>142</v>
      </c>
      <c r="D48" s="70">
        <v>0.125</v>
      </c>
      <c r="E48" s="91">
        <v>0.14000000000000001</v>
      </c>
      <c r="F48" s="70">
        <v>0.125</v>
      </c>
      <c r="G48" s="91">
        <v>0.315</v>
      </c>
    </row>
    <row r="49" spans="2:7">
      <c r="B49" s="19" t="s">
        <v>16</v>
      </c>
      <c r="C49" s="20" t="s">
        <v>57</v>
      </c>
      <c r="D49" s="70">
        <v>0.23749999999999999</v>
      </c>
      <c r="E49" s="91">
        <v>0.09</v>
      </c>
      <c r="F49" s="70">
        <v>0.11249999999999999</v>
      </c>
      <c r="G49" s="91">
        <v>0.31</v>
      </c>
    </row>
    <row r="50" spans="2:7">
      <c r="B50" s="19" t="s">
        <v>16</v>
      </c>
      <c r="C50" s="20" t="s">
        <v>136</v>
      </c>
      <c r="D50" s="70">
        <v>0.20749999999999999</v>
      </c>
      <c r="E50" s="91">
        <v>0.17749999999999999</v>
      </c>
      <c r="F50" s="70">
        <v>0.125</v>
      </c>
      <c r="G50" s="91">
        <v>0.30500000000000005</v>
      </c>
    </row>
    <row r="51" spans="2:7">
      <c r="B51" s="19" t="s">
        <v>16</v>
      </c>
      <c r="C51" s="20" t="s">
        <v>98</v>
      </c>
      <c r="D51" s="70">
        <v>0.1275</v>
      </c>
      <c r="E51" s="91">
        <v>0.09</v>
      </c>
      <c r="F51" s="70">
        <v>0.16250000000000001</v>
      </c>
      <c r="G51" s="91">
        <v>0.30000000000000004</v>
      </c>
    </row>
    <row r="52" spans="2:7">
      <c r="B52" s="19" t="s">
        <v>16</v>
      </c>
      <c r="C52" s="20" t="s">
        <v>14</v>
      </c>
      <c r="D52" s="70">
        <v>0.33750000000000002</v>
      </c>
      <c r="E52" s="91">
        <v>0.09</v>
      </c>
      <c r="F52" s="70">
        <v>0.11499999999999999</v>
      </c>
      <c r="G52" s="91">
        <v>0.29249999999999998</v>
      </c>
    </row>
    <row r="53" spans="2:7">
      <c r="B53" s="19" t="s">
        <v>16</v>
      </c>
      <c r="C53" s="20" t="s">
        <v>117</v>
      </c>
      <c r="D53" s="70">
        <v>0.125</v>
      </c>
      <c r="E53" s="91">
        <v>0.1</v>
      </c>
      <c r="F53" s="70">
        <v>0.125</v>
      </c>
      <c r="G53" s="91">
        <v>0.27250000000000002</v>
      </c>
    </row>
    <row r="54" spans="2:7">
      <c r="B54" s="19" t="s">
        <v>16</v>
      </c>
      <c r="C54" s="20" t="s">
        <v>72</v>
      </c>
      <c r="D54" s="70">
        <v>0.11750000000000001</v>
      </c>
      <c r="E54" s="91">
        <v>0.13</v>
      </c>
      <c r="F54" s="70">
        <v>0.125</v>
      </c>
      <c r="G54" s="91">
        <v>0.27</v>
      </c>
    </row>
    <row r="55" spans="2:7">
      <c r="B55" s="19" t="s">
        <v>16</v>
      </c>
      <c r="C55" s="20" t="s">
        <v>39</v>
      </c>
      <c r="D55" s="70">
        <v>0.125</v>
      </c>
      <c r="E55" s="91">
        <v>8.2500000000000004E-2</v>
      </c>
      <c r="F55" s="70">
        <v>0.10250000000000001</v>
      </c>
      <c r="G55" s="91">
        <v>0.26500000000000001</v>
      </c>
    </row>
    <row r="56" spans="2:7">
      <c r="B56" s="19" t="s">
        <v>16</v>
      </c>
      <c r="C56" s="20" t="s">
        <v>134</v>
      </c>
      <c r="D56" s="70">
        <v>0.1925</v>
      </c>
      <c r="E56" s="91">
        <v>7.7499999999999999E-2</v>
      </c>
      <c r="F56" s="70">
        <v>9.5000000000000001E-2</v>
      </c>
      <c r="G56" s="91">
        <v>0.25750000000000001</v>
      </c>
    </row>
    <row r="57" spans="2:7">
      <c r="B57" s="19" t="s">
        <v>16</v>
      </c>
      <c r="C57" s="20" t="s">
        <v>144</v>
      </c>
      <c r="D57" s="70">
        <v>0.14499999999999999</v>
      </c>
      <c r="E57" s="91">
        <v>0.1075</v>
      </c>
      <c r="F57" s="70">
        <v>0.13250000000000001</v>
      </c>
      <c r="G57" s="91">
        <v>0.255</v>
      </c>
    </row>
    <row r="58" spans="2:7">
      <c r="B58" s="19" t="s">
        <v>16</v>
      </c>
      <c r="C58" s="20" t="s">
        <v>152</v>
      </c>
      <c r="D58" s="70">
        <v>0.15500000000000003</v>
      </c>
      <c r="E58" s="91">
        <v>5.4999999999999993E-2</v>
      </c>
      <c r="F58" s="70">
        <v>0.09</v>
      </c>
      <c r="G58" s="91">
        <v>0.2525</v>
      </c>
    </row>
    <row r="59" spans="2:7">
      <c r="B59" s="19" t="s">
        <v>16</v>
      </c>
      <c r="C59" s="20" t="s">
        <v>110</v>
      </c>
      <c r="D59" s="70">
        <v>0.32750000000000001</v>
      </c>
      <c r="E59" s="91">
        <v>0.1225</v>
      </c>
      <c r="F59" s="70">
        <v>0.15750000000000003</v>
      </c>
      <c r="G59" s="91">
        <v>0.23749999999999999</v>
      </c>
    </row>
    <row r="60" spans="2:7">
      <c r="B60" s="19" t="s">
        <v>16</v>
      </c>
      <c r="C60" s="20" t="s">
        <v>113</v>
      </c>
      <c r="D60" s="70">
        <v>0.13500000000000001</v>
      </c>
      <c r="E60" s="91">
        <v>5.7499999999999996E-2</v>
      </c>
      <c r="F60" s="70">
        <v>9.5000000000000001E-2</v>
      </c>
      <c r="G60" s="91">
        <v>0.23749999999999999</v>
      </c>
    </row>
    <row r="61" spans="2:7">
      <c r="B61" s="19" t="s">
        <v>16</v>
      </c>
      <c r="C61" s="20" t="s">
        <v>100</v>
      </c>
      <c r="D61" s="70">
        <v>0.27</v>
      </c>
      <c r="E61" s="91">
        <v>7.5000000000000011E-2</v>
      </c>
      <c r="F61" s="70">
        <v>0.11</v>
      </c>
      <c r="G61" s="91">
        <v>0.23499999999999999</v>
      </c>
    </row>
    <row r="62" spans="2:7">
      <c r="B62" s="19" t="s">
        <v>16</v>
      </c>
      <c r="C62" s="20" t="s">
        <v>90</v>
      </c>
      <c r="D62" s="70">
        <v>0.16</v>
      </c>
      <c r="E62" s="91">
        <v>0.11749999999999999</v>
      </c>
      <c r="F62" s="70">
        <v>0.15500000000000003</v>
      </c>
      <c r="G62" s="91">
        <v>0.23499999999999999</v>
      </c>
    </row>
    <row r="63" spans="2:7">
      <c r="B63" s="19" t="s">
        <v>16</v>
      </c>
      <c r="C63" s="20" t="s">
        <v>116</v>
      </c>
      <c r="D63" s="70">
        <v>0.15000000000000002</v>
      </c>
      <c r="E63" s="91">
        <v>7.4999999999999997E-2</v>
      </c>
      <c r="F63" s="70">
        <v>0.11249999999999999</v>
      </c>
      <c r="G63" s="91">
        <v>0.23249999999999998</v>
      </c>
    </row>
    <row r="64" spans="2:7">
      <c r="B64" s="19" t="s">
        <v>16</v>
      </c>
      <c r="C64" s="20" t="s">
        <v>56</v>
      </c>
      <c r="D64" s="70">
        <v>0.15250000000000002</v>
      </c>
      <c r="E64" s="91">
        <v>0.11499999999999999</v>
      </c>
      <c r="F64" s="70">
        <v>0.14750000000000002</v>
      </c>
      <c r="G64" s="91">
        <v>0.23</v>
      </c>
    </row>
    <row r="65" spans="2:7">
      <c r="B65" s="19" t="s">
        <v>16</v>
      </c>
      <c r="C65" s="20" t="s">
        <v>91</v>
      </c>
      <c r="D65" s="70">
        <v>0.13250000000000001</v>
      </c>
      <c r="E65" s="91">
        <v>9.2499999999999999E-2</v>
      </c>
      <c r="F65" s="70">
        <v>0.1275</v>
      </c>
      <c r="G65" s="91">
        <v>0.22500000000000001</v>
      </c>
    </row>
    <row r="66" spans="2:7">
      <c r="B66" s="19" t="s">
        <v>16</v>
      </c>
      <c r="C66" s="20" t="s">
        <v>64</v>
      </c>
      <c r="D66" s="70">
        <v>0.1075</v>
      </c>
      <c r="E66" s="91">
        <v>8.7500000000000008E-2</v>
      </c>
      <c r="F66" s="70">
        <v>0.11</v>
      </c>
      <c r="G66" s="91">
        <v>0.22499999999999998</v>
      </c>
    </row>
    <row r="67" spans="2:7">
      <c r="B67" s="19" t="s">
        <v>16</v>
      </c>
      <c r="C67" s="20" t="s">
        <v>112</v>
      </c>
      <c r="D67" s="70">
        <v>0.10749999999999998</v>
      </c>
      <c r="E67" s="91">
        <v>0.1125</v>
      </c>
      <c r="F67" s="70">
        <v>0.11</v>
      </c>
      <c r="G67" s="91">
        <v>0.2225</v>
      </c>
    </row>
    <row r="68" spans="2:7">
      <c r="B68" s="19" t="s">
        <v>16</v>
      </c>
      <c r="C68" s="20" t="s">
        <v>65</v>
      </c>
      <c r="D68" s="70">
        <v>0.14500000000000002</v>
      </c>
      <c r="E68" s="91">
        <v>9.7500000000000003E-2</v>
      </c>
      <c r="F68" s="70">
        <v>9.5000000000000001E-2</v>
      </c>
      <c r="G68" s="91">
        <v>0.22249999999999998</v>
      </c>
    </row>
    <row r="69" spans="2:7">
      <c r="B69" s="19" t="s">
        <v>131</v>
      </c>
      <c r="C69" s="20" t="s">
        <v>131</v>
      </c>
      <c r="D69" s="70">
        <v>0.377172375</v>
      </c>
      <c r="E69" s="91">
        <v>0.25100859999999997</v>
      </c>
      <c r="F69" s="70">
        <v>9.8815750000000008E-2</v>
      </c>
      <c r="G69" s="91">
        <v>0.21846155</v>
      </c>
    </row>
    <row r="70" spans="2:7">
      <c r="B70" s="19" t="s">
        <v>16</v>
      </c>
      <c r="C70" s="20" t="s">
        <v>149</v>
      </c>
      <c r="D70" s="70">
        <v>0.15</v>
      </c>
      <c r="E70" s="91">
        <v>8.5000000000000006E-2</v>
      </c>
      <c r="F70" s="70">
        <v>0.14250000000000002</v>
      </c>
      <c r="G70" s="91">
        <v>0.21250000000000002</v>
      </c>
    </row>
    <row r="71" spans="2:7">
      <c r="B71" s="19" t="s">
        <v>16</v>
      </c>
      <c r="C71" s="20" t="s">
        <v>132</v>
      </c>
      <c r="D71" s="70">
        <v>0.20250000000000001</v>
      </c>
      <c r="E71" s="91">
        <v>0.11</v>
      </c>
      <c r="F71" s="70">
        <v>0.14750000000000002</v>
      </c>
      <c r="G71" s="91">
        <v>0.21249999999999999</v>
      </c>
    </row>
    <row r="72" spans="2:7">
      <c r="B72" s="19" t="s">
        <v>16</v>
      </c>
      <c r="C72" s="20" t="s">
        <v>94</v>
      </c>
      <c r="D72" s="70">
        <v>0.38500000000000001</v>
      </c>
      <c r="E72" s="91">
        <v>0.2225</v>
      </c>
      <c r="F72" s="70">
        <v>0.16999999999999998</v>
      </c>
      <c r="G72" s="91">
        <v>0.21000000000000002</v>
      </c>
    </row>
    <row r="73" spans="2:7">
      <c r="B73" s="19" t="s">
        <v>16</v>
      </c>
      <c r="C73" s="20" t="s">
        <v>108</v>
      </c>
      <c r="D73" s="70">
        <v>0.19750000000000001</v>
      </c>
      <c r="E73" s="91">
        <v>8.5000000000000006E-2</v>
      </c>
      <c r="F73" s="70">
        <v>0.1</v>
      </c>
      <c r="G73" s="91">
        <v>0.20500000000000002</v>
      </c>
    </row>
    <row r="74" spans="2:7">
      <c r="B74" s="19" t="s">
        <v>192</v>
      </c>
      <c r="C74" s="20" t="s">
        <v>47</v>
      </c>
      <c r="D74" s="70">
        <v>0.24360124999999999</v>
      </c>
      <c r="E74" s="91">
        <v>0.40121747499999999</v>
      </c>
      <c r="F74" s="70">
        <v>0.28024394999999996</v>
      </c>
      <c r="G74" s="91">
        <v>0.20320807499999999</v>
      </c>
    </row>
    <row r="75" spans="2:7">
      <c r="B75" s="19" t="s">
        <v>16</v>
      </c>
      <c r="C75" s="20" t="s">
        <v>115</v>
      </c>
      <c r="D75" s="70">
        <v>0.14750000000000002</v>
      </c>
      <c r="E75" s="91">
        <v>8.7500000000000008E-2</v>
      </c>
      <c r="F75" s="70">
        <v>0.105</v>
      </c>
      <c r="G75" s="91">
        <v>0.20249999999999999</v>
      </c>
    </row>
    <row r="76" spans="2:7">
      <c r="B76" s="19" t="s">
        <v>16</v>
      </c>
      <c r="C76" s="20" t="s">
        <v>63</v>
      </c>
      <c r="D76" s="70">
        <v>0.3175</v>
      </c>
      <c r="E76" s="91">
        <v>9.2499999999999999E-2</v>
      </c>
      <c r="F76" s="70">
        <v>0.105</v>
      </c>
      <c r="G76" s="91">
        <v>0.19750000000000001</v>
      </c>
    </row>
    <row r="77" spans="2:7">
      <c r="B77" s="19" t="s">
        <v>16</v>
      </c>
      <c r="C77" s="20" t="s">
        <v>27</v>
      </c>
      <c r="D77" s="70">
        <v>0.13250000000000001</v>
      </c>
      <c r="E77" s="91">
        <v>9.2499999999999999E-2</v>
      </c>
      <c r="F77" s="70">
        <v>0.12</v>
      </c>
      <c r="G77" s="91">
        <v>0.19500000000000003</v>
      </c>
    </row>
    <row r="78" spans="2:7">
      <c r="B78" s="19" t="s">
        <v>16</v>
      </c>
      <c r="C78" s="20" t="s">
        <v>120</v>
      </c>
      <c r="D78" s="70">
        <v>0.23249999999999998</v>
      </c>
      <c r="E78" s="91">
        <v>9.7500000000000003E-2</v>
      </c>
      <c r="F78" s="70">
        <v>0.16500000000000001</v>
      </c>
      <c r="G78" s="91">
        <v>0.1925</v>
      </c>
    </row>
    <row r="79" spans="2:7">
      <c r="B79" s="19" t="s">
        <v>16</v>
      </c>
      <c r="C79" s="20" t="s">
        <v>93</v>
      </c>
      <c r="D79" s="70">
        <v>0.17749999999999999</v>
      </c>
      <c r="E79" s="91">
        <v>0.06</v>
      </c>
      <c r="F79" s="70">
        <v>9.2499999999999999E-2</v>
      </c>
      <c r="G79" s="91">
        <v>0.1925</v>
      </c>
    </row>
    <row r="80" spans="2:7">
      <c r="B80" s="19" t="s">
        <v>16</v>
      </c>
      <c r="C80" s="20" t="s">
        <v>118</v>
      </c>
      <c r="D80" s="70">
        <v>0.15</v>
      </c>
      <c r="E80" s="91">
        <v>0.08</v>
      </c>
      <c r="F80" s="70">
        <v>0.115</v>
      </c>
      <c r="G80" s="91">
        <v>0.19</v>
      </c>
    </row>
    <row r="81" spans="2:7">
      <c r="B81" s="19" t="s">
        <v>16</v>
      </c>
      <c r="C81" s="20" t="s">
        <v>66</v>
      </c>
      <c r="D81" s="70">
        <v>0.13250000000000001</v>
      </c>
      <c r="E81" s="91">
        <v>6.5000000000000002E-2</v>
      </c>
      <c r="F81" s="70">
        <v>0.10500000000000001</v>
      </c>
      <c r="G81" s="91">
        <v>0.1875</v>
      </c>
    </row>
    <row r="82" spans="2:7">
      <c r="B82" s="19" t="s">
        <v>16</v>
      </c>
      <c r="C82" s="20" t="s">
        <v>55</v>
      </c>
      <c r="D82" s="70">
        <v>0.14250000000000002</v>
      </c>
      <c r="E82" s="91">
        <v>7.5000000000000011E-2</v>
      </c>
      <c r="F82" s="70">
        <v>0.13750000000000001</v>
      </c>
      <c r="G82" s="91">
        <v>0.185</v>
      </c>
    </row>
    <row r="83" spans="2:7">
      <c r="B83" s="19" t="s">
        <v>208</v>
      </c>
      <c r="C83" s="20" t="s">
        <v>103</v>
      </c>
      <c r="D83" s="70">
        <v>0.24240737499999998</v>
      </c>
      <c r="E83" s="91">
        <v>0.184104675</v>
      </c>
      <c r="F83" s="70">
        <v>0.182637525</v>
      </c>
      <c r="G83" s="91">
        <v>0.17753762500000003</v>
      </c>
    </row>
    <row r="84" spans="2:7">
      <c r="B84" s="19" t="s">
        <v>16</v>
      </c>
      <c r="C84" s="20" t="s">
        <v>35</v>
      </c>
      <c r="D84" s="70">
        <v>0.12</v>
      </c>
      <c r="E84" s="91">
        <v>6.7500000000000004E-2</v>
      </c>
      <c r="F84" s="70">
        <v>9.0000000000000011E-2</v>
      </c>
      <c r="G84" s="91">
        <v>0.17749999999999999</v>
      </c>
    </row>
    <row r="85" spans="2:7">
      <c r="B85" s="19" t="s">
        <v>194</v>
      </c>
      <c r="C85" s="20" t="s">
        <v>0</v>
      </c>
      <c r="D85" s="70">
        <v>0.25271827499999999</v>
      </c>
      <c r="E85" s="91">
        <v>0.18333452499999997</v>
      </c>
      <c r="F85" s="70">
        <v>0.18206972500000002</v>
      </c>
      <c r="G85" s="91">
        <v>0.17529025000000001</v>
      </c>
    </row>
    <row r="86" spans="2:7">
      <c r="B86" s="19" t="s">
        <v>16</v>
      </c>
      <c r="C86" s="20" t="s">
        <v>50</v>
      </c>
      <c r="D86" s="70">
        <v>0.16500000000000001</v>
      </c>
      <c r="E86" s="91">
        <v>0.1225</v>
      </c>
      <c r="F86" s="70">
        <v>0.11</v>
      </c>
      <c r="G86" s="91">
        <v>0.17499999999999999</v>
      </c>
    </row>
    <row r="87" spans="2:7">
      <c r="B87" s="19" t="s">
        <v>16</v>
      </c>
      <c r="C87" s="20" t="s">
        <v>95</v>
      </c>
      <c r="D87" s="70">
        <v>0.3</v>
      </c>
      <c r="E87" s="91">
        <v>0.08</v>
      </c>
      <c r="F87" s="70">
        <v>6.5000000000000002E-2</v>
      </c>
      <c r="G87" s="91">
        <v>0.17250000000000001</v>
      </c>
    </row>
    <row r="88" spans="2:7">
      <c r="B88" s="19" t="s">
        <v>16</v>
      </c>
      <c r="C88" s="20" t="s">
        <v>138</v>
      </c>
      <c r="D88" s="70">
        <v>0.09</v>
      </c>
      <c r="E88" s="91">
        <v>0.125</v>
      </c>
      <c r="F88" s="70">
        <v>0.1275</v>
      </c>
      <c r="G88" s="91">
        <v>0.16999999999999998</v>
      </c>
    </row>
    <row r="89" spans="2:7">
      <c r="B89" s="19" t="s">
        <v>189</v>
      </c>
      <c r="C89" s="20" t="s">
        <v>137</v>
      </c>
      <c r="D89" s="70">
        <v>0.27121424999999999</v>
      </c>
      <c r="E89" s="91">
        <v>0.20982204999999998</v>
      </c>
      <c r="F89" s="70">
        <v>0.2299524</v>
      </c>
      <c r="G89" s="91">
        <v>0.16882</v>
      </c>
    </row>
    <row r="90" spans="2:7">
      <c r="B90" s="19" t="s">
        <v>16</v>
      </c>
      <c r="C90" s="20" t="s">
        <v>9</v>
      </c>
      <c r="D90" s="70">
        <v>0.15000000000000002</v>
      </c>
      <c r="E90" s="91">
        <v>0.16250000000000001</v>
      </c>
      <c r="F90" s="70">
        <v>0.125</v>
      </c>
      <c r="G90" s="91">
        <v>0.16749999999999998</v>
      </c>
    </row>
    <row r="91" spans="2:7">
      <c r="B91" s="19" t="s">
        <v>231</v>
      </c>
      <c r="C91" s="20" t="s">
        <v>96</v>
      </c>
      <c r="D91" s="70">
        <v>0.17390872499999999</v>
      </c>
      <c r="E91" s="91">
        <v>0.172262625</v>
      </c>
      <c r="F91" s="70">
        <v>0.16695322500000001</v>
      </c>
      <c r="G91" s="91">
        <v>0.16289745</v>
      </c>
    </row>
    <row r="92" spans="2:7">
      <c r="B92" s="19" t="s">
        <v>16</v>
      </c>
      <c r="C92" s="20" t="s">
        <v>128</v>
      </c>
      <c r="D92" s="70">
        <v>0.33</v>
      </c>
      <c r="E92" s="91">
        <v>0.10249999999999999</v>
      </c>
      <c r="F92" s="70">
        <v>7.2500000000000009E-2</v>
      </c>
      <c r="G92" s="91">
        <v>0.16250000000000001</v>
      </c>
    </row>
    <row r="93" spans="2:7">
      <c r="B93" s="19" t="s">
        <v>16</v>
      </c>
      <c r="C93" s="20" t="s">
        <v>60</v>
      </c>
      <c r="D93" s="70">
        <v>9.5000000000000001E-2</v>
      </c>
      <c r="E93" s="91">
        <v>9.7500000000000003E-2</v>
      </c>
      <c r="F93" s="70">
        <v>0.105</v>
      </c>
      <c r="G93" s="91">
        <v>0.1575</v>
      </c>
    </row>
    <row r="94" spans="2:7">
      <c r="B94" s="19" t="s">
        <v>16</v>
      </c>
      <c r="C94" s="20" t="s">
        <v>84</v>
      </c>
      <c r="D94" s="70">
        <v>0.10250000000000001</v>
      </c>
      <c r="E94" s="91">
        <v>0.06</v>
      </c>
      <c r="F94" s="70">
        <v>0.10500000000000001</v>
      </c>
      <c r="G94" s="91">
        <v>0.155</v>
      </c>
    </row>
    <row r="95" spans="2:7">
      <c r="B95" s="19" t="s">
        <v>197</v>
      </c>
      <c r="C95" s="20" t="s">
        <v>155</v>
      </c>
      <c r="D95" s="70">
        <v>0.22166107500000001</v>
      </c>
      <c r="E95" s="91">
        <v>0.18413245</v>
      </c>
      <c r="F95" s="70">
        <v>0.13711469999999998</v>
      </c>
      <c r="G95" s="91">
        <v>0.15448852499999999</v>
      </c>
    </row>
    <row r="96" spans="2:7">
      <c r="B96" s="19" t="s">
        <v>16</v>
      </c>
      <c r="C96" s="20" t="s">
        <v>43</v>
      </c>
      <c r="D96" s="70">
        <v>0.11499999999999999</v>
      </c>
      <c r="E96" s="91">
        <v>0.08</v>
      </c>
      <c r="F96" s="70">
        <v>0.11749999999999999</v>
      </c>
      <c r="G96" s="91">
        <v>0.1525</v>
      </c>
    </row>
    <row r="97" spans="2:7">
      <c r="B97" s="19" t="s">
        <v>213</v>
      </c>
      <c r="C97" s="20" t="s">
        <v>150</v>
      </c>
      <c r="D97" s="70">
        <v>0.23157692499999999</v>
      </c>
      <c r="E97" s="91">
        <v>0.2349598</v>
      </c>
      <c r="F97" s="70">
        <v>0.20889109999999997</v>
      </c>
      <c r="G97" s="91">
        <v>0.15075749999999999</v>
      </c>
    </row>
    <row r="98" spans="2:7">
      <c r="B98" s="19" t="s">
        <v>160</v>
      </c>
      <c r="C98" s="20" t="s">
        <v>6</v>
      </c>
      <c r="D98" s="70">
        <v>0.15302162500000002</v>
      </c>
      <c r="E98" s="91">
        <v>0.22322220500000001</v>
      </c>
      <c r="F98" s="70">
        <v>0.146066575</v>
      </c>
      <c r="G98" s="91">
        <v>0.14705895250000001</v>
      </c>
    </row>
    <row r="99" spans="2:7">
      <c r="B99" s="19" t="s">
        <v>211</v>
      </c>
      <c r="C99" s="20" t="s">
        <v>119</v>
      </c>
      <c r="D99" s="70">
        <v>0.39656230000000003</v>
      </c>
      <c r="E99" s="91">
        <v>0.36869877499999998</v>
      </c>
      <c r="F99" s="70">
        <v>0.15554370249999996</v>
      </c>
      <c r="G99" s="91">
        <v>0.1410565</v>
      </c>
    </row>
    <row r="100" spans="2:7">
      <c r="B100" s="19" t="s">
        <v>216</v>
      </c>
      <c r="C100" s="20" t="s">
        <v>1</v>
      </c>
      <c r="D100" s="70">
        <v>0.177694775</v>
      </c>
      <c r="E100" s="91">
        <v>0.14397982500000001</v>
      </c>
      <c r="F100" s="70">
        <v>0.16567725</v>
      </c>
      <c r="G100" s="91">
        <v>0.14039260000000001</v>
      </c>
    </row>
    <row r="101" spans="2:7">
      <c r="B101" s="19" t="s">
        <v>16</v>
      </c>
      <c r="C101" s="20" t="s">
        <v>22</v>
      </c>
      <c r="D101" s="70">
        <v>0.25249999999999995</v>
      </c>
      <c r="E101" s="91">
        <v>6.5000000000000002E-2</v>
      </c>
      <c r="F101" s="70">
        <v>7.0000000000000007E-2</v>
      </c>
      <c r="G101" s="91">
        <v>0.13999999999999999</v>
      </c>
    </row>
    <row r="102" spans="2:7">
      <c r="B102" s="19" t="s">
        <v>16</v>
      </c>
      <c r="C102" s="20" t="s">
        <v>81</v>
      </c>
      <c r="D102" s="70">
        <v>0.125</v>
      </c>
      <c r="E102" s="91">
        <v>0.06</v>
      </c>
      <c r="F102" s="70">
        <v>9.5000000000000001E-2</v>
      </c>
      <c r="G102" s="91">
        <v>0.13750000000000001</v>
      </c>
    </row>
    <row r="103" spans="2:7">
      <c r="B103" s="19" t="s">
        <v>16</v>
      </c>
      <c r="C103" s="20" t="s">
        <v>29</v>
      </c>
      <c r="D103" s="70">
        <v>0.31000000000000005</v>
      </c>
      <c r="E103" s="91">
        <v>9.5000000000000001E-2</v>
      </c>
      <c r="F103" s="70">
        <v>7.0000000000000007E-2</v>
      </c>
      <c r="G103" s="91">
        <v>0.13749999999999998</v>
      </c>
    </row>
    <row r="104" spans="2:7">
      <c r="B104" s="19" t="s">
        <v>158</v>
      </c>
      <c r="C104" s="20" t="s">
        <v>158</v>
      </c>
      <c r="D104" s="70">
        <v>0.23134747500000002</v>
      </c>
      <c r="E104" s="91">
        <v>5.7516175000000003E-2</v>
      </c>
      <c r="F104" s="70">
        <v>8.6138144999999999E-2</v>
      </c>
      <c r="G104" s="91">
        <v>0.1365432</v>
      </c>
    </row>
    <row r="105" spans="2:7">
      <c r="B105" s="19" t="s">
        <v>202</v>
      </c>
      <c r="C105" s="20" t="s">
        <v>37</v>
      </c>
      <c r="D105" s="70">
        <v>0.1063297175</v>
      </c>
      <c r="E105" s="91">
        <v>0.11666656999999998</v>
      </c>
      <c r="F105" s="70">
        <v>0.12411802499999999</v>
      </c>
      <c r="G105" s="91">
        <v>0.13541955</v>
      </c>
    </row>
    <row r="106" spans="2:7">
      <c r="B106" s="19" t="s">
        <v>220</v>
      </c>
      <c r="C106" s="20" t="s">
        <v>49</v>
      </c>
      <c r="D106" s="70">
        <v>0.112845445</v>
      </c>
      <c r="E106" s="91">
        <v>0.13353517500000001</v>
      </c>
      <c r="F106" s="70">
        <v>0.152459925</v>
      </c>
      <c r="G106" s="91">
        <v>0.13320870000000001</v>
      </c>
    </row>
    <row r="107" spans="2:7">
      <c r="B107" s="19" t="s">
        <v>16</v>
      </c>
      <c r="C107" s="20" t="s">
        <v>45</v>
      </c>
      <c r="D107" s="70">
        <v>0.1275</v>
      </c>
      <c r="E107" s="91">
        <v>6.25E-2</v>
      </c>
      <c r="F107" s="70">
        <v>7.2499999999999995E-2</v>
      </c>
      <c r="G107" s="91">
        <v>0.13250000000000001</v>
      </c>
    </row>
    <row r="108" spans="2:7">
      <c r="B108" s="19" t="s">
        <v>201</v>
      </c>
      <c r="C108" s="20" t="s">
        <v>102</v>
      </c>
      <c r="D108" s="70">
        <v>0.12036497500000001</v>
      </c>
      <c r="E108" s="91">
        <v>0.13128860000000001</v>
      </c>
      <c r="F108" s="70">
        <v>0.12471122749999999</v>
      </c>
      <c r="G108" s="91">
        <v>0.13071029999999997</v>
      </c>
    </row>
    <row r="109" spans="2:7">
      <c r="B109" s="19" t="s">
        <v>187</v>
      </c>
      <c r="C109" s="20" t="s">
        <v>153</v>
      </c>
      <c r="D109" s="70">
        <v>0.1555272</v>
      </c>
      <c r="E109" s="91">
        <v>0.14253309</v>
      </c>
      <c r="F109" s="70">
        <v>0.13265974999999999</v>
      </c>
      <c r="G109" s="91">
        <v>0.12789952499999999</v>
      </c>
    </row>
    <row r="110" spans="2:7">
      <c r="B110" s="19" t="s">
        <v>171</v>
      </c>
      <c r="C110" s="20" t="s">
        <v>4</v>
      </c>
      <c r="D110" s="70">
        <v>0.19827129999999998</v>
      </c>
      <c r="E110" s="91">
        <v>0.1297468</v>
      </c>
      <c r="F110" s="70">
        <v>0.12445665</v>
      </c>
      <c r="G110" s="91">
        <v>0.12386897499999999</v>
      </c>
    </row>
    <row r="111" spans="2:7">
      <c r="B111" s="19" t="s">
        <v>16</v>
      </c>
      <c r="C111" s="20" t="s">
        <v>19</v>
      </c>
      <c r="D111" s="70">
        <v>0.27</v>
      </c>
      <c r="E111" s="91">
        <v>0.1225</v>
      </c>
      <c r="F111" s="70">
        <v>6.7500000000000004E-2</v>
      </c>
      <c r="G111" s="91">
        <v>0.1225</v>
      </c>
    </row>
    <row r="112" spans="2:7">
      <c r="B112" s="19" t="s">
        <v>16</v>
      </c>
      <c r="C112" s="20" t="s">
        <v>67</v>
      </c>
      <c r="D112" s="70">
        <v>0.16750000000000001</v>
      </c>
      <c r="E112" s="91">
        <v>6.7500000000000004E-2</v>
      </c>
      <c r="F112" s="70">
        <v>7.2500000000000009E-2</v>
      </c>
      <c r="G112" s="91">
        <v>0.1225</v>
      </c>
    </row>
    <row r="113" spans="2:7">
      <c r="B113" s="19" t="s">
        <v>195</v>
      </c>
      <c r="C113" s="20" t="s">
        <v>82</v>
      </c>
      <c r="D113" s="70">
        <v>0.1486275</v>
      </c>
      <c r="E113" s="91">
        <v>0.10178771249999999</v>
      </c>
      <c r="F113" s="70">
        <v>0.11559947500000001</v>
      </c>
      <c r="G113" s="91">
        <v>0.122108775</v>
      </c>
    </row>
    <row r="114" spans="2:7">
      <c r="B114" s="19" t="s">
        <v>198</v>
      </c>
      <c r="C114" s="20" t="s">
        <v>10</v>
      </c>
      <c r="D114" s="70">
        <v>0.26938242499999998</v>
      </c>
      <c r="E114" s="91">
        <v>0.21555882499999998</v>
      </c>
      <c r="F114" s="70">
        <v>0.136112925</v>
      </c>
      <c r="G114" s="91">
        <v>0.1220104</v>
      </c>
    </row>
    <row r="115" spans="2:7">
      <c r="B115" s="19" t="s">
        <v>16</v>
      </c>
      <c r="C115" s="20" t="s">
        <v>114</v>
      </c>
      <c r="D115" s="70">
        <v>0.1125</v>
      </c>
      <c r="E115" s="91">
        <v>0.19750000000000001</v>
      </c>
      <c r="F115" s="70">
        <v>0.13750000000000001</v>
      </c>
      <c r="G115" s="91">
        <v>0.12000000000000001</v>
      </c>
    </row>
    <row r="116" spans="2:7">
      <c r="B116" s="19" t="s">
        <v>16</v>
      </c>
      <c r="C116" s="20" t="s">
        <v>147</v>
      </c>
      <c r="D116" s="70">
        <v>0.13250000000000001</v>
      </c>
      <c r="E116" s="91">
        <v>7.2500000000000009E-2</v>
      </c>
      <c r="F116" s="70">
        <v>7.2499999999999995E-2</v>
      </c>
      <c r="G116" s="91">
        <v>0.12</v>
      </c>
    </row>
    <row r="117" spans="2:7">
      <c r="B117" s="19" t="s">
        <v>16</v>
      </c>
      <c r="C117" s="20" t="s">
        <v>40</v>
      </c>
      <c r="D117" s="70">
        <v>0.13</v>
      </c>
      <c r="E117" s="91">
        <v>0.08</v>
      </c>
      <c r="F117" s="70">
        <v>8.5000000000000006E-2</v>
      </c>
      <c r="G117" s="91">
        <v>0.12</v>
      </c>
    </row>
    <row r="118" spans="2:7">
      <c r="B118" s="19" t="s">
        <v>166</v>
      </c>
      <c r="C118" s="20" t="s">
        <v>21</v>
      </c>
      <c r="D118" s="70">
        <v>0.21229010000000001</v>
      </c>
      <c r="E118" s="91">
        <v>0.13709157499999999</v>
      </c>
      <c r="F118" s="70">
        <v>0.152069075</v>
      </c>
      <c r="G118" s="91">
        <v>0.11979200000000001</v>
      </c>
    </row>
    <row r="119" spans="2:7">
      <c r="B119" s="19" t="s">
        <v>16</v>
      </c>
      <c r="C119" s="20" t="s">
        <v>15</v>
      </c>
      <c r="D119" s="70">
        <v>0.32250000000000001</v>
      </c>
      <c r="E119" s="91">
        <v>7.7500000000000013E-2</v>
      </c>
      <c r="F119" s="70">
        <v>8.5000000000000006E-2</v>
      </c>
      <c r="G119" s="91">
        <v>0.11750000000000001</v>
      </c>
    </row>
    <row r="120" spans="2:7">
      <c r="B120" s="19" t="s">
        <v>16</v>
      </c>
      <c r="C120" s="20" t="s">
        <v>36</v>
      </c>
      <c r="D120" s="70">
        <v>0.12</v>
      </c>
      <c r="E120" s="91">
        <v>6.7500000000000004E-2</v>
      </c>
      <c r="F120" s="70">
        <v>0.08</v>
      </c>
      <c r="G120" s="91">
        <v>0.1125</v>
      </c>
    </row>
    <row r="121" spans="2:7">
      <c r="B121" s="19" t="s">
        <v>228</v>
      </c>
      <c r="C121" s="20" t="s">
        <v>62</v>
      </c>
      <c r="D121" s="70">
        <v>0.18565477499999999</v>
      </c>
      <c r="E121" s="91">
        <v>0.12125177500000001</v>
      </c>
      <c r="F121" s="70">
        <v>0.13362969999999999</v>
      </c>
      <c r="G121" s="91">
        <v>0.11176975</v>
      </c>
    </row>
    <row r="122" spans="2:7">
      <c r="B122" s="19" t="s">
        <v>205</v>
      </c>
      <c r="C122" s="20" t="s">
        <v>3</v>
      </c>
      <c r="D122" s="70">
        <v>0.234374625</v>
      </c>
      <c r="E122" s="91">
        <v>0.28095985000000001</v>
      </c>
      <c r="F122" s="70">
        <v>0.103764195</v>
      </c>
      <c r="G122" s="91">
        <v>0.10938194999999999</v>
      </c>
    </row>
    <row r="123" spans="2:7">
      <c r="B123" s="19" t="s">
        <v>16</v>
      </c>
      <c r="C123" s="20" t="s">
        <v>111</v>
      </c>
      <c r="D123" s="70">
        <v>0.17749999999999999</v>
      </c>
      <c r="E123" s="91">
        <v>5.4999999999999993E-2</v>
      </c>
      <c r="F123" s="70">
        <v>6.7499999999999991E-2</v>
      </c>
      <c r="G123" s="91">
        <v>0.1075</v>
      </c>
    </row>
    <row r="124" spans="2:7">
      <c r="B124" s="19" t="s">
        <v>16</v>
      </c>
      <c r="C124" s="20" t="s">
        <v>104</v>
      </c>
      <c r="D124" s="70">
        <v>0.15250000000000002</v>
      </c>
      <c r="E124" s="91">
        <v>0.10249999999999999</v>
      </c>
      <c r="F124" s="70">
        <v>7.2500000000000009E-2</v>
      </c>
      <c r="G124" s="91">
        <v>0.1075</v>
      </c>
    </row>
    <row r="125" spans="2:7">
      <c r="B125" s="19" t="s">
        <v>218</v>
      </c>
      <c r="C125" s="20" t="s">
        <v>32</v>
      </c>
      <c r="D125" s="70">
        <v>0.15230217499999998</v>
      </c>
      <c r="E125" s="91">
        <v>0.15922865</v>
      </c>
      <c r="F125" s="70">
        <v>0.14303995</v>
      </c>
      <c r="G125" s="91">
        <v>0.106498855</v>
      </c>
    </row>
    <row r="126" spans="2:7">
      <c r="B126" s="19" t="s">
        <v>173</v>
      </c>
      <c r="C126" s="20" t="s">
        <v>143</v>
      </c>
      <c r="D126" s="70">
        <v>0.15676604999999999</v>
      </c>
      <c r="E126" s="91">
        <v>0.12449703749999999</v>
      </c>
      <c r="F126" s="70">
        <v>0.14753482500000001</v>
      </c>
      <c r="G126" s="91">
        <v>0.10646512</v>
      </c>
    </row>
    <row r="127" spans="2:7">
      <c r="B127" s="19" t="s">
        <v>221</v>
      </c>
      <c r="C127" s="20" t="s">
        <v>38</v>
      </c>
      <c r="D127" s="70">
        <v>0.20599049999999999</v>
      </c>
      <c r="E127" s="91">
        <v>0.15978365</v>
      </c>
      <c r="F127" s="70">
        <v>0.124532375</v>
      </c>
      <c r="G127" s="91">
        <v>0.10577225</v>
      </c>
    </row>
    <row r="128" spans="2:7">
      <c r="B128" s="19" t="s">
        <v>224</v>
      </c>
      <c r="C128" s="20" t="s">
        <v>151</v>
      </c>
      <c r="D128" s="70">
        <v>0.169408375</v>
      </c>
      <c r="E128" s="91">
        <v>0.1184853475</v>
      </c>
      <c r="F128" s="70">
        <v>0.1267493425</v>
      </c>
      <c r="G128" s="91">
        <v>0.10557138250000001</v>
      </c>
    </row>
    <row r="129" spans="2:7">
      <c r="B129" s="19" t="s">
        <v>16</v>
      </c>
      <c r="C129" s="20" t="s">
        <v>12</v>
      </c>
      <c r="D129" s="70">
        <v>0.34499999999999997</v>
      </c>
      <c r="E129" s="91">
        <v>7.5000000000000011E-2</v>
      </c>
      <c r="F129" s="70">
        <v>6.5000000000000002E-2</v>
      </c>
      <c r="G129" s="91">
        <v>0.10500000000000001</v>
      </c>
    </row>
    <row r="130" spans="2:7">
      <c r="B130" s="19" t="s">
        <v>186</v>
      </c>
      <c r="C130" s="20" t="s">
        <v>30</v>
      </c>
      <c r="D130" s="70">
        <v>0.13950509999999999</v>
      </c>
      <c r="E130" s="91">
        <v>0.1197183</v>
      </c>
      <c r="F130" s="70">
        <v>0.11580932500000002</v>
      </c>
      <c r="G130" s="91">
        <v>0.1049569425</v>
      </c>
    </row>
    <row r="131" spans="2:7">
      <c r="B131" s="19" t="s">
        <v>164</v>
      </c>
      <c r="C131" s="20" t="s">
        <v>18</v>
      </c>
      <c r="D131" s="70">
        <v>9.7364579999999992E-2</v>
      </c>
      <c r="E131" s="91">
        <v>9.0353037499999997E-2</v>
      </c>
      <c r="F131" s="70">
        <v>9.3075172499999997E-2</v>
      </c>
      <c r="G131" s="91">
        <v>0.1039575875</v>
      </c>
    </row>
    <row r="132" spans="2:7">
      <c r="B132" s="19" t="s">
        <v>200</v>
      </c>
      <c r="C132" s="20" t="s">
        <v>89</v>
      </c>
      <c r="D132" s="70">
        <v>0.18465862499999999</v>
      </c>
      <c r="E132" s="91">
        <v>0.13131612500000001</v>
      </c>
      <c r="F132" s="70">
        <v>0.11598919999999999</v>
      </c>
      <c r="G132" s="91">
        <v>0.1034631375</v>
      </c>
    </row>
    <row r="133" spans="2:7">
      <c r="B133" s="19" t="s">
        <v>222</v>
      </c>
      <c r="C133" s="20" t="s">
        <v>71</v>
      </c>
      <c r="D133" s="70">
        <v>0.17298447500000003</v>
      </c>
      <c r="E133" s="91">
        <v>0.12381772499999999</v>
      </c>
      <c r="F133" s="70">
        <v>0.11921999999999999</v>
      </c>
      <c r="G133" s="91">
        <v>0.1021617475</v>
      </c>
    </row>
    <row r="134" spans="2:7">
      <c r="B134" s="19" t="s">
        <v>185</v>
      </c>
      <c r="C134" s="20" t="s">
        <v>146</v>
      </c>
      <c r="D134" s="70">
        <v>0.13485462500000001</v>
      </c>
      <c r="E134" s="91">
        <v>0.11541695500000002</v>
      </c>
      <c r="F134" s="70">
        <v>0.1172222</v>
      </c>
      <c r="G134" s="91">
        <v>0.10122219499999999</v>
      </c>
    </row>
    <row r="135" spans="2:7">
      <c r="B135" s="19" t="s">
        <v>206</v>
      </c>
      <c r="C135" s="20" t="s">
        <v>124</v>
      </c>
      <c r="D135" s="70">
        <v>0.16073965000000001</v>
      </c>
      <c r="E135" s="91">
        <v>0.13466085</v>
      </c>
      <c r="F135" s="70">
        <v>0.12706889999999998</v>
      </c>
      <c r="G135" s="91">
        <v>0.10051475</v>
      </c>
    </row>
    <row r="136" spans="2:7">
      <c r="B136" s="19" t="s">
        <v>225</v>
      </c>
      <c r="C136" s="20" t="s">
        <v>140</v>
      </c>
      <c r="D136" s="70">
        <v>0.53332317500000004</v>
      </c>
      <c r="E136" s="91">
        <v>0.46141947499999997</v>
      </c>
      <c r="F136" s="70">
        <v>0.12193532500000001</v>
      </c>
      <c r="G136" s="91">
        <v>0.1002235425</v>
      </c>
    </row>
    <row r="137" spans="2:7">
      <c r="B137" s="19" t="s">
        <v>169</v>
      </c>
      <c r="C137" s="20" t="s">
        <v>92</v>
      </c>
      <c r="D137" s="70">
        <v>0.10231069249999999</v>
      </c>
      <c r="E137" s="91">
        <v>9.5573547500000008E-2</v>
      </c>
      <c r="F137" s="70">
        <v>0.12068192999999999</v>
      </c>
      <c r="G137" s="91">
        <v>9.9528804999999998E-2</v>
      </c>
    </row>
    <row r="138" spans="2:7">
      <c r="B138" s="19" t="s">
        <v>16</v>
      </c>
      <c r="C138" s="20" t="s">
        <v>77</v>
      </c>
      <c r="D138" s="70">
        <v>0.13500000000000001</v>
      </c>
      <c r="E138" s="91">
        <v>5.2500000000000005E-2</v>
      </c>
      <c r="F138" s="70">
        <v>0.06</v>
      </c>
      <c r="G138" s="91">
        <v>9.7500000000000003E-2</v>
      </c>
    </row>
    <row r="139" spans="2:7">
      <c r="B139" s="19" t="s">
        <v>203</v>
      </c>
      <c r="C139" s="20" t="s">
        <v>106</v>
      </c>
      <c r="D139" s="70">
        <v>0.29553712500000001</v>
      </c>
      <c r="E139" s="91">
        <v>0.29196652499999998</v>
      </c>
      <c r="F139" s="70">
        <v>0.1026832775</v>
      </c>
      <c r="G139" s="91">
        <v>9.6298892499999997E-2</v>
      </c>
    </row>
    <row r="140" spans="2:7">
      <c r="B140" s="19" t="s">
        <v>165</v>
      </c>
      <c r="C140" s="20" t="s">
        <v>69</v>
      </c>
      <c r="D140" s="70">
        <v>0.10749725</v>
      </c>
      <c r="E140" s="91">
        <v>9.1847117499999992E-2</v>
      </c>
      <c r="F140" s="70">
        <v>0.10760730000000002</v>
      </c>
      <c r="G140" s="91">
        <v>9.536399000000001E-2</v>
      </c>
    </row>
    <row r="141" spans="2:7">
      <c r="B141" s="19" t="s">
        <v>178</v>
      </c>
      <c r="C141" s="20" t="s">
        <v>80</v>
      </c>
      <c r="D141" s="70">
        <v>0.16288322499999999</v>
      </c>
      <c r="E141" s="91">
        <v>0.120350455</v>
      </c>
      <c r="F141" s="70">
        <v>0.10669737500000001</v>
      </c>
      <c r="G141" s="91">
        <v>9.5291230000000005E-2</v>
      </c>
    </row>
    <row r="142" spans="2:7">
      <c r="B142" s="19" t="s">
        <v>193</v>
      </c>
      <c r="C142" s="20" t="s">
        <v>127</v>
      </c>
      <c r="D142" s="70">
        <v>0.11708898749999999</v>
      </c>
      <c r="E142" s="91">
        <v>0.11591877499999999</v>
      </c>
      <c r="F142" s="70">
        <v>0.1222261025</v>
      </c>
      <c r="G142" s="91">
        <v>9.4948859999999996E-2</v>
      </c>
    </row>
    <row r="143" spans="2:7">
      <c r="B143" s="19" t="s">
        <v>204</v>
      </c>
      <c r="C143" s="20" t="s">
        <v>58</v>
      </c>
      <c r="D143" s="70">
        <v>0.243079975</v>
      </c>
      <c r="E143" s="91">
        <v>0.24732412500000001</v>
      </c>
      <c r="F143" s="70">
        <v>9.72758175E-2</v>
      </c>
      <c r="G143" s="91">
        <v>9.4469785000000001E-2</v>
      </c>
    </row>
    <row r="144" spans="2:7">
      <c r="B144" s="19" t="s">
        <v>183</v>
      </c>
      <c r="C144" s="20" t="s">
        <v>126</v>
      </c>
      <c r="D144" s="70">
        <v>0.15454809999999999</v>
      </c>
      <c r="E144" s="91">
        <v>0.10134309750000001</v>
      </c>
      <c r="F144" s="70">
        <v>0.10562863750000001</v>
      </c>
      <c r="G144" s="91">
        <v>9.4004834999999995E-2</v>
      </c>
    </row>
    <row r="145" spans="2:7">
      <c r="B145" s="19" t="s">
        <v>212</v>
      </c>
      <c r="C145" s="20" t="s">
        <v>61</v>
      </c>
      <c r="D145" s="68">
        <v>0.1649024</v>
      </c>
      <c r="E145" s="67">
        <v>0.11179549999999999</v>
      </c>
      <c r="F145" s="68">
        <v>0.108285625</v>
      </c>
      <c r="G145" s="67">
        <v>9.2900604999999997E-2</v>
      </c>
    </row>
    <row r="146" spans="2:7">
      <c r="B146" s="19" t="s">
        <v>223</v>
      </c>
      <c r="C146" s="20" t="s">
        <v>122</v>
      </c>
      <c r="D146" s="70">
        <v>0.2565519</v>
      </c>
      <c r="E146" s="91">
        <v>0.1280057225</v>
      </c>
      <c r="F146" s="70">
        <v>0.11583782500000001</v>
      </c>
      <c r="G146" s="91">
        <v>9.2540882500000005E-2</v>
      </c>
    </row>
    <row r="147" spans="2:7">
      <c r="B147" s="19" t="s">
        <v>16</v>
      </c>
      <c r="C147" s="20" t="s">
        <v>141</v>
      </c>
      <c r="D147" s="70">
        <v>0.36499999999999999</v>
      </c>
      <c r="E147" s="91">
        <v>0.10750000000000001</v>
      </c>
      <c r="F147" s="70">
        <v>5.7499999999999996E-2</v>
      </c>
      <c r="G147" s="91">
        <v>9.2499999999999999E-2</v>
      </c>
    </row>
    <row r="148" spans="2:7">
      <c r="B148" s="19" t="s">
        <v>16</v>
      </c>
      <c r="C148" s="20" t="s">
        <v>26</v>
      </c>
      <c r="D148" s="70">
        <v>5.5000000000000007E-2</v>
      </c>
      <c r="E148" s="91">
        <v>7.5000000000000011E-2</v>
      </c>
      <c r="F148" s="70">
        <v>0.06</v>
      </c>
      <c r="G148" s="91">
        <v>9.2499999999999999E-2</v>
      </c>
    </row>
    <row r="149" spans="2:7">
      <c r="B149" s="19" t="s">
        <v>191</v>
      </c>
      <c r="C149" s="20" t="s">
        <v>70</v>
      </c>
      <c r="D149" s="70">
        <v>0.1011855775</v>
      </c>
      <c r="E149" s="91">
        <v>0.11406987500000002</v>
      </c>
      <c r="F149" s="70">
        <v>0.1050999625</v>
      </c>
      <c r="G149" s="91">
        <v>9.2029675000000005E-2</v>
      </c>
    </row>
    <row r="150" spans="2:7">
      <c r="B150" s="19" t="s">
        <v>180</v>
      </c>
      <c r="C150" s="20" t="s">
        <v>145</v>
      </c>
      <c r="D150" s="70">
        <v>0.212715875</v>
      </c>
      <c r="E150" s="91">
        <v>0.17519252499999999</v>
      </c>
      <c r="F150" s="70">
        <v>0.108651365</v>
      </c>
      <c r="G150" s="91">
        <v>9.152674999999999E-2</v>
      </c>
    </row>
    <row r="151" spans="2:7">
      <c r="B151" s="19" t="s">
        <v>16</v>
      </c>
      <c r="C151" s="20" t="s">
        <v>11</v>
      </c>
      <c r="D151" s="70">
        <v>0.08</v>
      </c>
      <c r="E151" s="91">
        <v>7.7500000000000013E-2</v>
      </c>
      <c r="F151" s="70">
        <v>6.25E-2</v>
      </c>
      <c r="G151" s="91">
        <v>0.09</v>
      </c>
    </row>
    <row r="152" spans="2:7">
      <c r="B152" s="19" t="s">
        <v>210</v>
      </c>
      <c r="C152" s="20" t="s">
        <v>121</v>
      </c>
      <c r="D152" s="70">
        <v>0.12605377500000001</v>
      </c>
      <c r="E152" s="91">
        <v>0.11788575</v>
      </c>
      <c r="F152" s="70">
        <v>9.7009655E-2</v>
      </c>
      <c r="G152" s="91">
        <v>8.9483380000000001E-2</v>
      </c>
    </row>
    <row r="153" spans="2:7">
      <c r="B153" s="19" t="s">
        <v>209</v>
      </c>
      <c r="C153" s="20" t="s">
        <v>83</v>
      </c>
      <c r="D153" s="70">
        <v>0.24734195</v>
      </c>
      <c r="E153" s="91">
        <v>0.22354327499999999</v>
      </c>
      <c r="F153" s="70">
        <v>0.10122716499999999</v>
      </c>
      <c r="G153" s="91">
        <v>8.5645467499999989E-2</v>
      </c>
    </row>
    <row r="154" spans="2:7">
      <c r="B154" s="19" t="s">
        <v>16</v>
      </c>
      <c r="C154" s="20" t="s">
        <v>68</v>
      </c>
      <c r="D154" s="70">
        <v>0.1925</v>
      </c>
      <c r="E154" s="91">
        <v>4.5000000000000005E-2</v>
      </c>
      <c r="F154" s="70">
        <v>5.2500000000000005E-2</v>
      </c>
      <c r="G154" s="91">
        <v>8.5000000000000006E-2</v>
      </c>
    </row>
    <row r="155" spans="2:7">
      <c r="B155" s="19" t="s">
        <v>227</v>
      </c>
      <c r="C155" s="20" t="s">
        <v>79</v>
      </c>
      <c r="D155" s="70">
        <v>0.20841405000000002</v>
      </c>
      <c r="E155" s="91">
        <v>0.14654900000000001</v>
      </c>
      <c r="F155" s="70">
        <v>9.80882E-2</v>
      </c>
      <c r="G155" s="91">
        <v>8.4405977499999993E-2</v>
      </c>
    </row>
    <row r="156" spans="2:7">
      <c r="B156" s="19" t="s">
        <v>184</v>
      </c>
      <c r="C156" s="20" t="s">
        <v>87</v>
      </c>
      <c r="D156" s="70">
        <v>0.358057825</v>
      </c>
      <c r="E156" s="91">
        <v>0.16499205</v>
      </c>
      <c r="F156" s="70">
        <v>8.4850935000000016E-2</v>
      </c>
      <c r="G156" s="91">
        <v>8.4196792500000006E-2</v>
      </c>
    </row>
    <row r="157" spans="2:7">
      <c r="B157" s="19" t="s">
        <v>199</v>
      </c>
      <c r="C157" s="20" t="s">
        <v>148</v>
      </c>
      <c r="D157" s="70">
        <v>0.18839262499999998</v>
      </c>
      <c r="E157" s="91">
        <v>0.10092528499999999</v>
      </c>
      <c r="F157" s="70">
        <v>9.8829509999999995E-2</v>
      </c>
      <c r="G157" s="91">
        <v>8.4060760000000012E-2</v>
      </c>
    </row>
    <row r="158" spans="2:7">
      <c r="B158" s="19" t="s">
        <v>163</v>
      </c>
      <c r="C158" s="20" t="s">
        <v>109</v>
      </c>
      <c r="D158" s="70">
        <v>0.12970787750000001</v>
      </c>
      <c r="E158" s="91">
        <v>0.10818467</v>
      </c>
      <c r="F158" s="70">
        <v>0.10250094749999999</v>
      </c>
      <c r="G158" s="91">
        <v>8.3413454999999997E-2</v>
      </c>
    </row>
    <row r="159" spans="2:7">
      <c r="B159" s="19" t="s">
        <v>219</v>
      </c>
      <c r="C159" s="20" t="s">
        <v>99</v>
      </c>
      <c r="D159" s="70">
        <v>0.1079974175</v>
      </c>
      <c r="E159" s="91">
        <v>0.1312229</v>
      </c>
      <c r="F159" s="70">
        <v>0.11299777500000001</v>
      </c>
      <c r="G159" s="91">
        <v>8.2706450000000001E-2</v>
      </c>
    </row>
    <row r="160" spans="2:7">
      <c r="B160" s="19" t="s">
        <v>214</v>
      </c>
      <c r="C160" s="20" t="s">
        <v>20</v>
      </c>
      <c r="D160" s="70">
        <v>0.32539149999999994</v>
      </c>
      <c r="E160" s="91">
        <v>0.17231229999999997</v>
      </c>
      <c r="F160" s="70">
        <v>0.10890305499999998</v>
      </c>
      <c r="G160" s="91">
        <v>8.2589904999999991E-2</v>
      </c>
    </row>
    <row r="161" spans="2:7">
      <c r="B161" s="19" t="s">
        <v>188</v>
      </c>
      <c r="C161" s="20" t="s">
        <v>76</v>
      </c>
      <c r="D161" s="70">
        <v>0.15185575000000001</v>
      </c>
      <c r="E161" s="91">
        <v>0.16539279999999998</v>
      </c>
      <c r="F161" s="70">
        <v>9.1764255000000017E-2</v>
      </c>
      <c r="G161" s="91">
        <v>8.1663667499999995E-2</v>
      </c>
    </row>
    <row r="162" spans="2:7">
      <c r="B162" s="19" t="s">
        <v>170</v>
      </c>
      <c r="C162" s="20" t="s">
        <v>33</v>
      </c>
      <c r="D162" s="70">
        <v>0.117057575</v>
      </c>
      <c r="E162" s="91">
        <v>8.2068647500000008E-2</v>
      </c>
      <c r="F162" s="70">
        <v>0.104472195</v>
      </c>
      <c r="G162" s="91">
        <v>8.1596692500000012E-2</v>
      </c>
    </row>
    <row r="163" spans="2:7">
      <c r="B163" s="19" t="s">
        <v>167</v>
      </c>
      <c r="C163" s="20" t="s">
        <v>154</v>
      </c>
      <c r="D163" s="70">
        <v>0.19187752500000002</v>
      </c>
      <c r="E163" s="91">
        <v>0.13677929999999999</v>
      </c>
      <c r="F163" s="70">
        <v>0.11213545999999999</v>
      </c>
      <c r="G163" s="91">
        <v>8.1484017500000006E-2</v>
      </c>
    </row>
    <row r="164" spans="2:7">
      <c r="B164" s="19" t="s">
        <v>230</v>
      </c>
      <c r="C164" s="20" t="s">
        <v>59</v>
      </c>
      <c r="D164" s="70">
        <v>0.221466625</v>
      </c>
      <c r="E164" s="91">
        <v>0.10246031750000001</v>
      </c>
      <c r="F164" s="70">
        <v>0.109706675</v>
      </c>
      <c r="G164" s="91">
        <v>8.1040205000000004E-2</v>
      </c>
    </row>
    <row r="165" spans="2:7">
      <c r="B165" s="19" t="s">
        <v>16</v>
      </c>
      <c r="C165" s="20" t="s">
        <v>74</v>
      </c>
      <c r="D165" s="70">
        <v>9.5000000000000001E-2</v>
      </c>
      <c r="E165" s="91">
        <v>0.155</v>
      </c>
      <c r="F165" s="70">
        <v>0.11250000000000002</v>
      </c>
      <c r="G165" s="91">
        <v>0.08</v>
      </c>
    </row>
    <row r="166" spans="2:7">
      <c r="B166" s="19" t="s">
        <v>182</v>
      </c>
      <c r="C166" s="20" t="s">
        <v>123</v>
      </c>
      <c r="D166" s="70">
        <v>0.1080060275</v>
      </c>
      <c r="E166" s="91">
        <v>0.11388439249999999</v>
      </c>
      <c r="F166" s="70">
        <v>9.318129750000001E-2</v>
      </c>
      <c r="G166" s="91">
        <v>7.8124924999999998E-2</v>
      </c>
    </row>
    <row r="167" spans="2:7">
      <c r="B167" s="19" t="s">
        <v>190</v>
      </c>
      <c r="C167" s="20" t="s">
        <v>73</v>
      </c>
      <c r="D167" s="70">
        <v>0.200294425</v>
      </c>
      <c r="E167" s="91">
        <v>0.12309895000000001</v>
      </c>
      <c r="F167" s="70">
        <v>8.6754995000000001E-2</v>
      </c>
      <c r="G167" s="91">
        <v>7.56605625E-2</v>
      </c>
    </row>
    <row r="168" spans="2:7">
      <c r="B168" s="19" t="s">
        <v>226</v>
      </c>
      <c r="C168" s="20" t="s">
        <v>97</v>
      </c>
      <c r="D168" s="70">
        <v>0.1102311325</v>
      </c>
      <c r="E168" s="91">
        <v>8.33430275E-2</v>
      </c>
      <c r="F168" s="70">
        <v>9.1079782499999998E-2</v>
      </c>
      <c r="G168" s="91">
        <v>7.5518717499999999E-2</v>
      </c>
    </row>
    <row r="169" spans="2:7">
      <c r="B169" s="19" t="s">
        <v>196</v>
      </c>
      <c r="C169" s="20" t="s">
        <v>42</v>
      </c>
      <c r="D169" s="70">
        <v>0.33858034999999997</v>
      </c>
      <c r="E169" s="91">
        <v>0.28626522500000001</v>
      </c>
      <c r="F169" s="70">
        <v>9.6053770000000011E-2</v>
      </c>
      <c r="G169" s="91">
        <v>7.5147467500000009E-2</v>
      </c>
    </row>
    <row r="170" spans="2:7">
      <c r="B170" s="19" t="s">
        <v>179</v>
      </c>
      <c r="C170" s="20" t="s">
        <v>8</v>
      </c>
      <c r="D170" s="70">
        <v>0.10566252000000001</v>
      </c>
      <c r="E170" s="91">
        <v>7.3224600000000001E-2</v>
      </c>
      <c r="F170" s="70">
        <v>8.1365062500000002E-2</v>
      </c>
      <c r="G170" s="91">
        <v>7.2558532500000009E-2</v>
      </c>
    </row>
    <row r="171" spans="2:7">
      <c r="B171" s="19" t="s">
        <v>174</v>
      </c>
      <c r="C171" s="20" t="s">
        <v>88</v>
      </c>
      <c r="D171" s="70">
        <v>9.8723029999999989E-2</v>
      </c>
      <c r="E171" s="91">
        <v>8.6432002499999994E-2</v>
      </c>
      <c r="F171" s="70">
        <v>7.8228962499999999E-2</v>
      </c>
      <c r="G171" s="91">
        <v>7.1261909999999998E-2</v>
      </c>
    </row>
    <row r="172" spans="2:7">
      <c r="B172" s="19" t="s">
        <v>175</v>
      </c>
      <c r="C172" s="20" t="s">
        <v>17</v>
      </c>
      <c r="D172" s="70">
        <v>0.17438925</v>
      </c>
      <c r="E172" s="91">
        <v>0.17714875000000002</v>
      </c>
      <c r="F172" s="70">
        <v>8.3613152499999996E-2</v>
      </c>
      <c r="G172" s="91">
        <v>6.983258249999999E-2</v>
      </c>
    </row>
    <row r="173" spans="2:7">
      <c r="B173" s="19" t="s">
        <v>176</v>
      </c>
      <c r="C173" s="20" t="s">
        <v>105</v>
      </c>
      <c r="D173" s="70">
        <v>7.8118932500000002E-2</v>
      </c>
      <c r="E173" s="91">
        <v>4.9860019999999991E-2</v>
      </c>
      <c r="F173" s="70">
        <v>8.3234282500000006E-2</v>
      </c>
      <c r="G173" s="91">
        <v>6.9744942500000004E-2</v>
      </c>
    </row>
    <row r="174" spans="2:7">
      <c r="B174" s="19" t="s">
        <v>172</v>
      </c>
      <c r="C174" s="20" t="s">
        <v>46</v>
      </c>
      <c r="D174" s="70">
        <v>0.12070150000000002</v>
      </c>
      <c r="E174" s="91">
        <v>6.2631857499999999E-2</v>
      </c>
      <c r="F174" s="70">
        <v>5.5193955000000003E-2</v>
      </c>
      <c r="G174" s="91">
        <v>6.6740557499999992E-2</v>
      </c>
    </row>
    <row r="175" spans="2:7">
      <c r="B175" s="19" t="s">
        <v>207</v>
      </c>
      <c r="C175" s="20" t="s">
        <v>130</v>
      </c>
      <c r="D175" s="70">
        <v>0.11895582750000001</v>
      </c>
      <c r="E175" s="91">
        <v>7.0707115000000001E-2</v>
      </c>
      <c r="F175" s="70">
        <v>7.0635219999999999E-2</v>
      </c>
      <c r="G175" s="91">
        <v>6.3325272500000002E-2</v>
      </c>
    </row>
    <row r="176" spans="2:7">
      <c r="B176" s="19" t="s">
        <v>229</v>
      </c>
      <c r="C176" s="20" t="s">
        <v>129</v>
      </c>
      <c r="D176" s="70">
        <v>0.21143432500000003</v>
      </c>
      <c r="E176" s="91">
        <v>6.9868114999999995E-2</v>
      </c>
      <c r="F176" s="70">
        <v>7.442969499999999E-2</v>
      </c>
      <c r="G176" s="91">
        <v>6.2190612499999992E-2</v>
      </c>
    </row>
    <row r="177" spans="2:13">
      <c r="B177" s="19" t="s">
        <v>168</v>
      </c>
      <c r="C177" s="20" t="s">
        <v>44</v>
      </c>
      <c r="D177" s="70">
        <v>0.16953608249999999</v>
      </c>
      <c r="E177" s="91">
        <v>9.3317012500000004E-2</v>
      </c>
      <c r="F177" s="70">
        <v>8.28746925E-2</v>
      </c>
      <c r="G177" s="91">
        <v>6.2184202500000008E-2</v>
      </c>
    </row>
    <row r="178" spans="2:13">
      <c r="B178" s="19" t="s">
        <v>215</v>
      </c>
      <c r="C178" s="20" t="s">
        <v>101</v>
      </c>
      <c r="D178" s="70">
        <v>0.10167365249999999</v>
      </c>
      <c r="E178" s="91">
        <v>8.0650302499999993E-2</v>
      </c>
      <c r="F178" s="70">
        <v>7.7913245000000006E-2</v>
      </c>
      <c r="G178" s="91">
        <v>6.0336057499999998E-2</v>
      </c>
    </row>
    <row r="179" spans="2:13">
      <c r="B179" s="19" t="s">
        <v>16</v>
      </c>
      <c r="C179" s="20" t="s">
        <v>86</v>
      </c>
      <c r="D179" s="70">
        <v>0.255</v>
      </c>
      <c r="E179" s="91">
        <v>9.5000000000000001E-2</v>
      </c>
      <c r="F179" s="70">
        <v>4.5000000000000005E-2</v>
      </c>
      <c r="G179" s="91">
        <v>6.0000000000000005E-2</v>
      </c>
    </row>
    <row r="180" spans="2:13">
      <c r="B180" s="19" t="s">
        <v>177</v>
      </c>
      <c r="C180" s="20" t="s">
        <v>24</v>
      </c>
      <c r="D180" s="70">
        <v>9.8875334999999995E-2</v>
      </c>
      <c r="E180" s="91">
        <v>9.4716745000000005E-2</v>
      </c>
      <c r="F180" s="70">
        <v>6.4562889999999998E-2</v>
      </c>
      <c r="G180" s="91">
        <v>5.81551025E-2</v>
      </c>
    </row>
    <row r="181" spans="2:13">
      <c r="B181" s="19" t="s">
        <v>162</v>
      </c>
      <c r="C181" s="20" t="s">
        <v>133</v>
      </c>
      <c r="D181" s="70">
        <v>0.11249033999999998</v>
      </c>
      <c r="E181" s="91">
        <v>5.9241630000000003E-2</v>
      </c>
      <c r="F181" s="70">
        <v>7.8219157499999997E-2</v>
      </c>
      <c r="G181" s="91">
        <v>5.5736115000000003E-2</v>
      </c>
    </row>
    <row r="182" spans="2:13">
      <c r="B182" s="19" t="s">
        <v>217</v>
      </c>
      <c r="C182" s="20" t="s">
        <v>75</v>
      </c>
      <c r="D182" s="70">
        <v>0.175712125</v>
      </c>
      <c r="E182" s="91">
        <v>7.0619790000000002E-2</v>
      </c>
      <c r="F182" s="70">
        <v>5.4669327500000003E-2</v>
      </c>
      <c r="G182" s="91">
        <v>5.5504937499999997E-2</v>
      </c>
    </row>
    <row r="183" spans="2:13">
      <c r="B183" s="19" t="s">
        <v>181</v>
      </c>
      <c r="C183" s="20" t="s">
        <v>51</v>
      </c>
      <c r="D183" s="70">
        <v>0.103784315</v>
      </c>
      <c r="E183" s="91">
        <v>0.10428959500000001</v>
      </c>
      <c r="F183" s="70">
        <v>7.0842015000000008E-2</v>
      </c>
      <c r="G183" s="91">
        <v>5.0935689999999999E-2</v>
      </c>
    </row>
    <row r="184" spans="2:13" ht="16" thickBot="1">
      <c r="B184" s="21" t="s">
        <v>161</v>
      </c>
      <c r="C184" s="22" t="s">
        <v>23</v>
      </c>
      <c r="D184" s="71">
        <v>0.35125527499999998</v>
      </c>
      <c r="E184" s="92">
        <v>0.24304515000000002</v>
      </c>
      <c r="F184" s="71">
        <v>4.8537027500000003E-2</v>
      </c>
      <c r="G184" s="92">
        <v>3.9589409999999998E-2</v>
      </c>
    </row>
    <row r="185" spans="2:13" ht="17">
      <c r="B185" s="168" t="s">
        <v>462</v>
      </c>
      <c r="C185" s="168"/>
      <c r="D185" s="168"/>
      <c r="E185" s="168"/>
      <c r="F185" s="168"/>
      <c r="G185" s="168"/>
      <c r="H185" s="86"/>
      <c r="I185" s="86"/>
      <c r="J185" s="86"/>
      <c r="K185" s="86"/>
      <c r="L185" s="86"/>
      <c r="M185" s="86"/>
    </row>
    <row r="186" spans="2:13">
      <c r="B186" s="169" t="s">
        <v>539</v>
      </c>
      <c r="C186" s="168"/>
      <c r="D186" s="168"/>
      <c r="E186" s="168"/>
      <c r="F186" s="168"/>
      <c r="G186" s="168"/>
    </row>
  </sheetData>
  <autoFilter ref="B3:G3" xr:uid="{A548338D-428A-42CB-9B2B-177A99AA838B}"/>
  <mergeCells count="4">
    <mergeCell ref="D2:G2"/>
    <mergeCell ref="I3:S3"/>
    <mergeCell ref="B185:G185"/>
    <mergeCell ref="B186:G186"/>
  </mergeCells>
  <conditionalFormatting sqref="D4:G184">
    <cfRule type="cellIs" dxfId="3" priority="1" operator="greaterThan">
      <formula>0.8</formula>
    </cfRule>
    <cfRule type="cellIs" dxfId="2" priority="2" operator="between">
      <formula>0.5</formula>
      <formula>0.8</formula>
    </cfRule>
    <cfRule type="cellIs" dxfId="1" priority="3" operator="between">
      <formula>0.2</formula>
      <formula>0.5</formula>
    </cfRule>
    <cfRule type="cellIs" dxfId="0" priority="4" operator="lessThan">
      <formula>0.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1</vt:i4>
      </vt:variant>
    </vt:vector>
  </HeadingPairs>
  <TitlesOfParts>
    <vt:vector size="6" baseType="lpstr">
      <vt:lpstr>CEC clinical isolates</vt:lpstr>
      <vt:lpstr>DSY clinical isolates</vt:lpstr>
      <vt:lpstr>Results TI assay</vt:lpstr>
      <vt:lpstr>aa substitutions</vt:lpstr>
      <vt:lpstr>Data for Heat Map mod</vt:lpstr>
      <vt:lpstr>'DSY clinical isolates'!_Ref398492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(SSI02007)</dc:creator>
  <cp:lastModifiedBy>D. Sanglard</cp:lastModifiedBy>
  <dcterms:created xsi:type="dcterms:W3CDTF">2019-01-24T17:01:07Z</dcterms:created>
  <dcterms:modified xsi:type="dcterms:W3CDTF">2020-09-28T12:45:28Z</dcterms:modified>
</cp:coreProperties>
</file>